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ll_data" sheetId="1" state="visible" r:id="rId2"/>
    <sheet name="dataset" sheetId="2" state="visible" r:id="rId3"/>
    <sheet name="method_1" sheetId="3" state="visible" r:id="rId4"/>
    <sheet name="method_2" sheetId="4" state="visible" r:id="rId5"/>
    <sheet name="method_3" sheetId="5" state="visible" r:id="rId6"/>
    <sheet name="method_4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5" uniqueCount="530">
  <si>
    <t xml:space="preserve">patient_gender</t>
  </si>
  <si>
    <t xml:space="preserve">patient_age</t>
  </si>
  <si>
    <t xml:space="preserve">reporting_time</t>
  </si>
  <si>
    <t xml:space="preserve">what_was_observed</t>
  </si>
  <si>
    <t xml:space="preserve">what_was_concluded</t>
  </si>
  <si>
    <t xml:space="preserve">slice_thickness</t>
  </si>
  <si>
    <t xml:space="preserve">total_slice_number</t>
  </si>
  <si>
    <t xml:space="preserve">volume_per_3Dunit</t>
  </si>
  <si>
    <t xml:space="preserve">area_per_2Dunit</t>
  </si>
  <si>
    <t xml:space="preserve">affected_slice_number</t>
  </si>
  <si>
    <t xml:space="preserve">first_affected_slice_index</t>
  </si>
  <si>
    <t xml:space="preserve">last_affected_slice_index</t>
  </si>
  <si>
    <t xml:space="preserve">units_of_slices</t>
  </si>
  <si>
    <t xml:space="preserve">area_of_slices</t>
  </si>
  <si>
    <t xml:space="preserve">slice_index_with_largest_area</t>
  </si>
  <si>
    <t xml:space="preserve">slice_index_in_the_center</t>
  </si>
  <si>
    <t xml:space="preserve">index_025_based_on_largest</t>
  </si>
  <si>
    <t xml:space="preserve">index_2575_based_on_largest</t>
  </si>
  <si>
    <t xml:space="preserve">index_75_based_on_largest</t>
  </si>
  <si>
    <t xml:space="preserve">index_025_based_on_central</t>
  </si>
  <si>
    <t xml:space="preserve">index_2575_based_on_central</t>
  </si>
  <si>
    <t xml:space="preserve">index_75_based_on_central</t>
  </si>
  <si>
    <t xml:space="preserve">A_of_each_slice</t>
  </si>
  <si>
    <t xml:space="preserve">B_of_each_slice</t>
  </si>
  <si>
    <t xml:space="preserve">unjustified_C</t>
  </si>
  <si>
    <t xml:space="preserve">justified_C_based_on_largest</t>
  </si>
  <si>
    <t xml:space="preserve">justified_C_based_on_central</t>
  </si>
  <si>
    <t xml:space="preserve">A1</t>
  </si>
  <si>
    <t xml:space="preserve">B1</t>
  </si>
  <si>
    <t xml:space="preserve">A2</t>
  </si>
  <si>
    <t xml:space="preserve">B2</t>
  </si>
  <si>
    <t xml:space="preserve">C0</t>
  </si>
  <si>
    <t xml:space="preserve">C1_l</t>
  </si>
  <si>
    <t xml:space="preserve">C1_c</t>
  </si>
  <si>
    <t xml:space="preserve">V1</t>
  </si>
  <si>
    <t xml:space="preserve">V2</t>
  </si>
  <si>
    <t xml:space="preserve">V3</t>
  </si>
  <si>
    <t xml:space="preserve">V4</t>
  </si>
  <si>
    <t xml:space="preserve">V5</t>
  </si>
  <si>
    <t xml:space="preserve">V6</t>
  </si>
  <si>
    <t xml:space="preserve">V7</t>
  </si>
  <si>
    <t xml:space="preserve">V8</t>
  </si>
  <si>
    <t xml:space="preserve">Planimetry</t>
  </si>
  <si>
    <t xml:space="preserve">male</t>
  </si>
  <si>
    <r>
      <rPr>
        <sz val="12"/>
        <rFont val="宋体"/>
        <family val="0"/>
        <charset val="134"/>
      </rPr>
      <t xml:space="preserve">1 </t>
    </r>
    <r>
      <rPr>
        <sz val="12"/>
        <rFont val="Noto Sans"/>
        <family val="2"/>
      </rPr>
      <t xml:space="preserve">右侧额骨、蝶骨翼、眶外侧壁骨折；    左侧上颌窦壁、眼眶外侧壁、颧弓骨折。  </t>
    </r>
    <r>
      <rPr>
        <sz val="12"/>
        <rFont val="宋体"/>
        <family val="0"/>
        <charset val="134"/>
      </rPr>
      <t xml:space="preserve">2 </t>
    </r>
    <r>
      <rPr>
        <sz val="12"/>
        <rFont val="Noto Sans"/>
        <family val="2"/>
      </rPr>
      <t xml:space="preserve">右侧额颞部硬膜外血肿，最宽处约</t>
    </r>
    <r>
      <rPr>
        <sz val="12"/>
        <rFont val="宋体"/>
        <family val="0"/>
        <charset val="134"/>
      </rPr>
      <t xml:space="preserve">19.0mm</t>
    </r>
    <r>
      <rPr>
        <sz val="12"/>
        <rFont val="Noto Sans"/>
        <family val="2"/>
      </rPr>
      <t xml:space="preserve">；中线左移约</t>
    </r>
    <r>
      <rPr>
        <sz val="12"/>
        <rFont val="宋体"/>
        <family val="0"/>
        <charset val="134"/>
      </rPr>
      <t xml:space="preserve">3.4mm</t>
    </r>
    <r>
      <rPr>
        <sz val="12"/>
        <rFont val="Noto Sans"/>
        <family val="2"/>
      </rPr>
      <t xml:space="preserve">。</t>
    </r>
  </si>
  <si>
    <t xml:space="preserve">0;;0;;0;;0;;0;;0;;0;;0;;0;;0;;0;;0;;0;;0;;0;;0;;0;;0;;0;;0;;0;;0;;0;;0;;0;;0;;0;;0;;0;;0;;0;;0;;0;;0;;0;;0;;0;;0;;49.0000000000000;;123.500000000000;;202.500000000000;;300.000000000000;;700.000000000000;;1053.50000000000;;1321.50000000000;;1589.00000000000;;1821.00000000000;;1989.00000000000;;2122.50000000000;;2223.00000000000;;2289.00000000000;;2313.50000000000;;2316.50000000000;;2300.00000000000;;2265.50000000000;;2216.50000000000;;2157.00000000000;;2071.00000000000;;1971.50000000000;;1827.50000000000;;1699.50000000000;;1577.50000000000;;1477.00000000000;;1351.00000000000;;1236.00000000000;;1082.50000000000;;1053.50000000000;;1022.00000000000;;995.500000000000;;927.000000000000;;915.000000000000;;1087.00000000000;;1267.00000000000;;1536.00000000000;;1931.50000000000;;2253.00000000000;;2574.50000000000;;2796.00000000000;;2998.00000000000;;3173.50000000000;;3327.00000000000;;3458.50000000000;;3557.50000000000;;3609.00000000000;;3640.50000000000;;3642.00000000000;;3625.50000000000;;3602.50000000000;;3569.00000000000;;3534.50000000000;;3486.00000000000;;3422.00000000000;;3356.50000000000;;3283.00000000000;;3213.00000000000;;3117.00000000000;;3012.50000000000;;2872.50000000000;;2717.50000000000;;2565.50000000000;;2425.50000000000;;2264.50000000000;;2092.00000000000;;1901.50000000000;;1706.50000000000;;1501.50000000000;;1295.00000000000;;1093.00000000000;;882.500000000000;;674.000000000000;;486.000000000000;;313.500000000000;;149.000000000000;;26.5000000000000;;0;;0;;0;;0;;0;;0;;0;;0;;0;;0;;0;;0;;0;;0;;0;;0;;0;;0;;0;;0;;0;;0;;0;;0;;0;;0;;0;;0;;0;;0</t>
  </si>
  <si>
    <t xml:space="preserve">0.0;;0.0;;0.0;;0.0;;0.0;;0.0;;0.0;;0.0;;0.0;;0.0;;0.0;;0.0;;0.0;;0.0;;0.0;;0.0;;0.0;;0.0;;0.0;;0.0;;0.0;;0.0;;0.0;;0.0;;0.0;;0.0;;0.0;;0.0;;0.0;;0.0;;0.0;;0.0;;0.0;;0.0;;0.0;;0.0;;0.0;;0.0;;14.2388305664063;;35.8876647949219;;58.8441467285156;;87.1765136718750;;203.411865234375;;306.134857177734;;384.012542724609;;461.744934082031;;529.161437988281;;577.980285644531;;616.773834228516;;645.977966308594;;665.156799316406;;672.276214599609;;673.147979736328;;668.353271484375;;658.327972412109;;644.089141845703;;626.799133300781;;601.808532714844;;572.894989013672;;531.050262451172;;493.854949951172;;458.403167724609;;429.199035644531;;392.584899902344;;359.167236328125;;314.561920166016;;306.134857177734;;296.981323242188;;289.280731201172;;269.375427246094;;265.888366699219;;315.869567871094;;368.175476074219;;446.343750000000;;561.271453857422;;654.695617675781;;748.119781494141;;812.485107421875;;871.183959960938;;922.182220458984;;966.787536621094;;1004.99990844727;;1033.76815795898;;1048.73345947266;;1057.88699340820;;1058.32287597656;;1053.52816772461;;1046.84463500977;;1037.10992431641;;1027.08462524414;;1012.99108886719;;994.393432617188;;975.359893798828;;954.001647949219;;933.660461425781;;905.763977050781;;875.397491455078;;834.715118408203;;789.673919677734;;745.504486083984;;704.822113037109;;658.037384033203;;607.910888671875;;552.553802490234;;495.889068603516;;436.318450927734;;376.311950683594;;317.613098144531;;256.444244384766;;195.856567382813;;141.225952148438;;91.0994567871094;;43.2976684570313;;7.70059204101563;;0.0;;0.0;;0.0;;0.0;;0.0;;0.0;;0.0;;0.0;;0.0;;0.0;;0.0;;0.0;;0.0;;0.0;;0.0;;0.0;;0.0;;0.0;;0.0;;0.0;;0.0;;0.0;;0.0;;0.0;;0.0;;0.0;;0.0;;0.0;;0.0;;0.0</t>
  </si>
  <si>
    <t xml:space="preserve">[0, 1, 2, 3, 4, 5, 6, 7, 8, 9, 10, 11, 12, 13, 14, 15, 16, 17, 18, 19, 20, 21, 22, 23, 24, 25, 26, 27, 28, 29, 30, 31, 32, 33, 34, 35, 36, 37, 38, 39, 40, 41, 42, 108, 109, 110, 111, 112, 113, 114, 115, 116, 117, 118, 119, 120, 121, 122, 123, 124, 125, 126, 127, 128, 129, 130, 131, 132, 133, 134, 135, 136, 137, 138, 139, 140, 141, 142, 143]</t>
  </si>
  <si>
    <t xml:space="preserve">[43, 44, 45, 46, 47, 48, 49, 50, 51, 52, 53, 54, 55, 56, 57, 58, 59, 60, 61, 62, 63, 64, 65, 66, 67, 68, 69, 70, 71, 72, 73, 74, 75, 76, 98, 99, 100, 101, 102, 103, 104, 105, 106, 107]</t>
  </si>
  <si>
    <t xml:space="preserve">[77, 78, 79, 80, 81, 82, 83, 84, 85, 86, 87, 88, 89, 90, 91, 92, 93, 94, 95, 96, 97]</t>
  </si>
  <si>
    <t xml:space="preserve">[0, 1, 2, 3, 4, 5, 6, 7, 8, 9, 10, 11, 12, 13, 14, 15, 16, 17, 18, 19, 20, 21, 22, 23, 24, 25, 26, 27, 28, 29, 30, 31, 32, 33, 34, 35, 36, 37, 38, 39, 40, 41, 110, 111, 112, 113, 114, 115, 116, 117, 118, 119, 120, 121, 122, 123, 124, 125, 126, 127, 128, 129, 130, 131, 132, 133, 134, 135, 136, 137, 138, 139, 140, 141, 142, 143]</t>
  </si>
  <si>
    <t xml:space="preserve">[42, 43, 44, 45, 46, 59, 60, 61, 62, 63, 64, 65, 66, 67, 68, 69, 70, 71, 72, 73, 103, 104, 105, 106, 107, 108, 109]</t>
  </si>
  <si>
    <t xml:space="preserve">[47, 48, 49, 50, 51, 52, 53, 54, 55, 56, 57, 58, 74, 75, 76, 77, 78, 79, 80, 81, 82, 83, 84, 85, 86, 87, 88, 89, 90, 91, 92, 93, 94, 95, 96, 97, 98, 99, 100, 101, 102]</t>
  </si>
  <si>
    <t xml:space="preserve">0;;0;;0;;0;;0;;0;;0;;0;;0;;0;;0;;0;;0;;0;;0;;0;;0;;0;;0;;0;;0;;0;;0;;0;;0;;0;;0;;0;;0;;0;;0;;0;;0;;0;;0;;0;;0;;0;;20.6155281280883;;27.0185121722126;;32.0156211871642;;36.2353418639869;;71.1758385970970;;78.0000000000000;;84.8645980371085;;87.0919054792120;;90.4709898254684;;91.3892772703669;;93.1074647920348;;93.4077084613470;;94.9210198006743;;95.2732911156112;;94.1541289588513;;93.7763296360014;;93.2308961664533;;92.3092628071528;;90.8735385026906;;89.8999443826302;;88.1192374002408;;86.3539228987311;;85.5862138431184;;85.9592926913664;;85.8836422143356;;92.5742944882649;;99.2824254337091;;101.074230147946;;100.498756211209;;99.8599018625594;;97.9081201943945;;97.8008179924892;;97.6165969494942;;102.449987798926;;103.392456204503;;105.437185091409;;106.667708328247;;109.877204187220;;112.445542374965;;115.520560940466;;118.928549978548;;121.016527796826;;123.109707172099;;124.523090228279;;125.936491931449;;126.668859630140;;127.404866469064;;126.732000694379;;126.668859630140;;126.063476074555;;125.992063242095;;126.621483169326;;126.621483169326;;125.992063242095;;125.207827231368;;123.794184031399;;122.380554010839;;120.966937631735;;118.827606220104;;116.726175299288;;113.863953909918;;110.344913793070;;108.245092267502;;106.216759506210;;103.324730824716;;99.7647232241938;;96.9381245950219;;92.0217365626187;;87.1148666990887;;81.3941029804985;;74.3303437365925;;64.4437739428721;;55.2268050859363;;46.0108682813094;;34.7131099154196;;19.2093727122985;;0;;0;;0;;0;;0;;0;;0;;0;;0;;0;;0;;0;;0;;0;;0;;0;;0;;0;;0;;0;;0;;0;;0;;0;;0;;0;;0;;0;;0;;0</t>
  </si>
  <si>
    <t xml:space="preserve">0;;0;;0;;0;;0;;0;;0;;0;;0;;0;;0;;0;;0;;0;;0;;0;;0;;0;;0;;0;;0;;0;;0;;0;;0;;0;;0;;0;;0;;0;;0;;0;;0;;0;;0;;0;;0;;0;;2.84352112111563;;6.39912130394509;;9.24895723184745;;12.0784472879956;;17.5202064239008;;20.6470588235294;;24.6878830653407;;27.7460937809879;;29.4303219914174;;31.5510600100076;;33.9568401006245;;35.4305101060282;;36.2619626204823;;38.5375110130562;;38.9603292243523;;38.8039984700696;;39.7377590217670;;40.1816791042900;;39.4150287481550;;38.8456549801488;;37.2812158231788;;35.2233106560614;;34.3807867574920;;32.0914692714435;;29.3812460206937;;26.7684706954019;;21.1951245307918;;17.5781269822515;;14.5650371320593;;16.6433169770932;;19.3398755939545;;21.3155628957989;;19.2383074280025;;24.9010387011277;;27.6185328217507;;30.1249100261168;;31.2891944429525;;34.0264890386229;;35.7781271193070;;36.8531850853022;;38.2270339216762;;40.3388425989421;;41.7440961100796;;42.4510534869131;;42.4669565815352;;42.4588356302144;;42.4682888230213;;42.4800002327526;;41.7511883697108;;41.0768629905855;;41.0535936406826;;40.3208074896738;;39.6134249021356;;38.9301319006473;;38.1989981383833;;38.1993482154033;;37.4923084541878;;36.7852675839193;;36.7799733538416;;35.7044771503703;;34.6542468421490;;33.2449419761172;;31.8367918433829;;30.4488043917801;;28.5502545699873;;26.8869466845345;;25.4727918643853;;24.0672234086849;;21.9557794119655;;19.8176946387301;;17.6977008896649;;15.5798134806944;;12.7446473275238;;9.91003316828202;;6.37587733140359;;2.13437474581095;;0;;0;;0;;0;;0;;0;;0;;0;;0;;0;;0;;0;;0;;0;;0;;0;;0;;0;;0;;0;;0;;0;;0;;0;;0;;0;;0;;0;;0;;0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右颞枕顶部硬膜外血肿，厚约</t>
    </r>
    <r>
      <rPr>
        <sz val="12"/>
        <rFont val="宋体"/>
        <family val="0"/>
        <charset val="134"/>
      </rPr>
      <t xml:space="preserve">2.8cm</t>
    </r>
    <r>
      <rPr>
        <sz val="12"/>
        <rFont val="Noto Sans"/>
        <family val="2"/>
      </rPr>
      <t xml:space="preserve">；右侧侧脑室受压变窄，中线结构向左侧移位约</t>
    </r>
    <r>
      <rPr>
        <sz val="12"/>
        <rFont val="宋体"/>
        <family val="0"/>
        <charset val="134"/>
      </rPr>
      <t xml:space="preserve">11mm;  2</t>
    </r>
    <r>
      <rPr>
        <sz val="12"/>
        <rFont val="Noto Sans"/>
        <family val="2"/>
      </rPr>
      <t xml:space="preserve">、蛛网膜下腔出血；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脑肿胀；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右颞骨骨折并骨片撕脱，累及右侧中耳鼓室，右锤砧关节增宽，右侧鼓室及鼓窦少许积血；  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、蝶窦后壁骨折并积血可疑。</t>
    </r>
  </si>
  <si>
    <t xml:space="preserve">0;;0;;0;;0;;0;;0;;0;;0;;0;;0;;0;;0;;0;;0;;0;;0;;0;;0;;0;;0;;0;;0;;0;;0;;0;;0;;0;;0;;0;;0;;0;;0;;0;;0;;0;;0;;42.5000000000000;;189.000000000000;;834.500000000000;;989.000000000000;;1430.50000000000;;1731.50000000000;;2117.50000000000;;2662.00000000000;;3032.00000000000;;3396.00000000000;;3890.50000000000;;4278.00000000000;;4551.00000000000;;4823.50000000000;;5208.50000000000;;5672.50000000000;;6046.50000000000;;6181.00000000000;;6382.50000000000;;6620.50000000000;;6922.50000000000;;7199.00000000000;;7458.50000000000;;7730.50000000000;;7895.50000000000;;8041.50000000000;;8168.00000000000;;8195.00000000000;;8189.50000000000;;8223.50000000000;;8251.50000000000;;8265.50000000000;;8251.00000000000;;8233.00000000000;;8178.50000000000;;8126.50000000000;;7914.00000000000;;7685.50000000000;;7441.00000000000;;7164.50000000000;;6876.00000000000;;6549.00000000000;;6195.50000000000;;5786.50000000000;;5332.50000000000;;4846.00000000000;;4334.50000000000;;3874.00000000000;;3362.50000000000;;2877.00000000000;;2364.50000000000;;1849.50000000000;;1307.50000000000;;753.500000000000;;331.000000000000;;34.0000000000000;;0;;0;;0;;0;;0;;0;;0;;0;;0;;0;;0;;0;;0;;0;;0;;0</t>
  </si>
  <si>
    <t xml:space="preserve">0.0;;0.0;;0.0;;0.0;;0.0;;0.0;;0.0;;0.0;;0.0;;0.0;;0.0;;0.0;;0.0;;0.0;;0.0;;0.0;;0.0;;0.0;;0.0;;0.0;;0.0;;0.0;;0.0;;0.0;;0.0;;0.0;;0.0;;0.0;;0.0;;0.0;;0.0;;0.0;;0.0;;0.0;;0.0;;0.0;;9.10637855529785;;40.4966011047363;;178.806421279907;;211.910785675049;;306.509988784790;;371.004575729370;;453.711919784546;;570.380699157715;;649.659759521484;;727.653213500977;;833.608606338501;;916.637351989746;;975.132442474365;;1033.52039909363;;1116.01347541809;;1215.43370246887;;1295.56983375549;;1324.38884353638;;1367.56379127502;;1418.55951118469;;1483.26836585999;;1542.51339340210;;1598.11586952209;;1656.39669227600;;1691.75086784363;;1723.03395652771;;1750.13882446289;;1755.92405319214;;1754.74558067322;;1762.03068351746;;1768.03017997742;;1771.02992820740;;1767.92304611206;;1764.06622695923;;1752.38863563538;;1741.24671363831;;1695.71482086182;;1646.75464439392;;1594.36618423462;;1535.12115669250;;1473.30491638184;;1403.23936843872;;1327.49572563171;;1239.86022377014;;1142.58267402649;;1038.34142303467;;928.743478775024;;830.073188781738;;720.475244522095;;616.448261260986;;506.636049270630;;396.288167953491;;280.155057907104;;161.450735092163;;70.9226188659668;;7.28510284423828;;0.0;;0.0;;0.0;;0.0;;0.0;;0.0;;0.0;;0.0;;0.0;;0.0;;0.0;;0.0;;0.0;;0.0;;0.0;;0.0</t>
  </si>
  <si>
    <t xml:space="preserve">[0, 1, 2, 3, 4, 5, 6, 7, 8, 9, 10, 11, 12, 13, 14, 15, 16, 17, 18, 19, 20, 21, 22, 23, 24, 25, 26, 27, 28, 29, 30, 31, 32, 33, 34, 35, 36, 37, 38, 39, 40, 41, 87, 88, 89, 90, 91, 92, 93, 94, 95, 96, 97, 98, 99, 100, 101, 102, 103, 104, 105, 106, 107]</t>
  </si>
  <si>
    <t xml:space="preserve">[42, 43, 44, 45, 46, 47, 48, 49, 50, 51, 52, 53, 78, 79, 80, 81, 82, 83, 84, 85, 86]</t>
  </si>
  <si>
    <t xml:space="preserve">[54, 55, 56, 57, 58, 59, 60, 61, 62, 63, 64, 65, 66, 67, 68, 69, 70, 71, 72, 73, 74, 75, 76, 77]</t>
  </si>
  <si>
    <t xml:space="preserve">[42, 43, 44, 45, 46, 47, 48, 49, 50, 51, 52, 79, 80, 81, 82, 83, 84, 85, 86]</t>
  </si>
  <si>
    <t xml:space="preserve">[53, 54, 55, 56, 57, 58, 59, 60, 61, 62, 63, 64, 65, 66, 67, 68, 69, 70, 71, 72, 73, 74, 75, 76, 77, 78]</t>
  </si>
  <si>
    <t xml:space="preserve">0;;0;;0;;0;;0;;0;;0;;0;;0;;0;;0;;0;;0;;0;;0;;0;;0;;0;;0;;0;;0;;0;;0;;0;;0;;0;;0;;0;;0;;0;;0;;0;;0;;0;;0;;0;;12.1655250605964;;21.0950231097290;;84.2911620515461;;97.0051545022222;;115.156415366231;;144.280975876933;;143.282936876657;;153.117601862098;;157.114607850448;;162.027775396689;;168.002976164114;;169.011833905203;;170.026468527697;;173.026009605493;;175.139944044755;;176.229963400098;;178.474087755058;;178.339563754092;;178.280677584532;;179.226114168667;;184.458667456967;;188.520555908368;;188.597454913899;;188.448932074448;;188.679622641132;;189.855207987561;;189.763010094170;;186.868938028769;;185.083764820148;;186.967911685401;;187.181729877678;;188.289670454861;;187.296556295090;;183.709009033308;;180.737378535819;;182.584227139148;;182.718362514554;;180.878412200019;;178.756818051788;;176.776695296637;;173.666346768739;;170.695635562249;;166.595318061463;;162.634559672906;;158.675770046973;;152.453271529344;;143.265487818944;;138.452157801892;;134.350288425444;;124.036285013701;;115.117331449265;;107.912001186152;;93.5360892917809;;75.4254598925323;;53.3385414123783;;24.1867732448956;;0;;0;;0;;0;;0;;0;;0;;0;;0;;0;;0;;0;;0;;0;;0;;0</t>
  </si>
  <si>
    <t xml:space="preserve">0;;0;;0;;0;;0;;0;;0;;0;;0;;0;;0;;0;;0;;0;;0;;0;;0;;0;;0;;0;;0;;0;;0;;0;;0;;0;;0;;0;;0;;0;;0;;0;;0;;0;;0;;0;;6.08276253029822;;13.0934626198318;;14.2309754113000;;15.1570553909722;;19.0166557485520;;20.0390244273517;;24.0474859093690;;26.0199846301605;;29.0211696029490;;33.0056579511775;;36.2162104305875;;37.0025908549853;;39.0060721916482;;42.0063144706976;;45.0359856115085;;48.0627172909359;;51.1358341320671;;52.0991984000719;;55.0867262199398;;57.0720028358325;;59.1470727171797;;61.1689037787789;;61.1938550518501;;63.1504400036715;;63.8181076580300;;64.2895942391741;;66.2664479693926;;65.6265913315321;;65.4564534120037;;67.1741000067310;;67.4256768914216;;67.4620744410463;;64.4461268972354;;67.6291406880859;;66.6405976724250;;67.5864266205686;;68.2976403573819;;66.6925989117389;;64.6817433740022;;62.7557268303061;;60.2515896952769;;58.5819340982865;;57.5994450744420;;56.5685424949238;;54.5763795066023;;52.5004643677212;;47.7551626063147;;44.9673674912128;;41.4162543266406;;37.3117280122514;;33.3234380511031;;27.2301311404308;;22.1268168217116;;15.4485881707596;;9.05748816436613;;2.68741924943285;;0;;0;;0;;0;;0;;0;;0;;0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右侧额部硬膜外血肿，大小约</t>
    </r>
    <r>
      <rPr>
        <sz val="12"/>
        <rFont val="宋体"/>
        <family val="0"/>
        <charset val="134"/>
      </rPr>
      <t xml:space="preserve">6.1x2.6cm</t>
    </r>
    <r>
      <rPr>
        <sz val="12"/>
        <rFont val="Noto Sans"/>
        <family val="2"/>
      </rPr>
      <t xml:space="preserve">。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右侧额骨及蝶骨大翼骨折，骨折线累及右侧眼眶壁，右侧上直肌肿胀。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右侧脑室变形并中线结构向左侧移位。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右侧颌面部、额部及眼睑肿胀。  </t>
    </r>
    <r>
      <rPr>
        <sz val="12"/>
        <rFont val="宋体"/>
        <family val="0"/>
        <charset val="134"/>
      </rPr>
      <t xml:space="preserve">5.</t>
    </r>
    <r>
      <rPr>
        <sz val="12"/>
        <rFont val="Noto Sans"/>
        <family val="2"/>
      </rPr>
      <t xml:space="preserve">建议结合临床及定期复查。</t>
    </r>
  </si>
  <si>
    <t xml:space="preserve">0;;0;;0;;0;;0;;0;;0;;0;;0;;0;;0;;0;;0;;0;;0;;0;;0;;0;;0;;0;;0;;0;;0;;0;;0;;0;;0;;0;;0;;0;;0;;0;;0;;0;;0;;0;;0;;0;;0;;0;;0;;0;;0;;0;;0;;0;;0;;0;;0;;0;;0;;0;;0;;292.500000000000;;255.500000000000;;194.500000000000;;271.500000000000;;445.500000000000;;557.000000000000;;912.500000000000;;1578.50000000000;;2237.00000000000;;2979.50000000000;;3640.00000000000;;4211.50000000000;;4684.50000000000;;5157.00000000000;;5467.50000000000;;5703.50000000000;;5788.50000000000;;5876.50000000000;;5940.50000000000;;6058.00000000000;;6139.50000000000;;6142.00000000000;;6093.00000000000;;5997.50000000000;;5963.00000000000;;5867.50000000000;;5838.00000000000;;5688.00000000000;;5511.50000000000;;5330.00000000000;;5118.50000000000;;4929.50000000000;;4630.50000000000;;4345.00000000000;;4096.50000000000;;3752.00000000000;;3475.00000000000;;3210.50000000000;;2889.50000000000;;2608.00000000000;;2273.50000000000;;2204.00000000000;;1450.50000000000;;1172.00000000000;;953.000000000000;;741.500000000000;;528.000000000000;;182.500000000000;;94.0000000000000;;56.5000000000000;;16.5000000000000;;0;;0;;0;;0;;0;;0;;0;;0;;0;;0;;0;;0;;0;;0;;0;;0;;0;;0;;0;;0;;0;;0;;0;;0;;0;;0;;0;;0;;0;;0;;0;;0;;0;;0;;0;;0;;0;;0;;0;;0</t>
  </si>
  <si>
    <t xml:space="preserve">0.0;;0.0;;0.0;;0.0;;0.0;;0.0;;0.0;;0.0;;0.0;;0.0;;0.0;;0.0;;0.0;;0.0;;0.0;;0.0;;0.0;;0.0;;0.0;;0.0;;0.0;;0.0;;0.0;;0.0;;0.0;;0.0;;0.0;;0.0;;0.0;;0.0;;0.0;;0.0;;0.0;;0.0;;0.0;;0.0;;0.0;;0.0;;0.0;;0.0;;0.0;;0.0;;0.0;;0.0;;0.0;;0.0;;0.0;;0.0;;0.0;;0.0;;0.0;;0.0;;0.0;;58.5136127471924;;51.1118907928467;;38.9090518951416;;54.3126354217529;;89.1207332611084;;111.425922393799;;182.542467117310;;315.773462295532;;447.504108428955;;596.038663864136;;728.169403076172;;842.496000289917;;937.118013381958;;1031.64000320435;;1093.75445365906;;1140.96543693542;;1157.96939277649;;1175.57348823547;;1188.37646675110;;1211.88193511963;;1228.18572807312;;1228.68584442139;;1218.88356399536;;1199.77911949158;;1192.87751388550;;1173.77306938171;;1167.87169647217;;1137.86471557617;;1102.55650138855;;1066.24805450439;;1023.93821144104;;986.129415512085;;926.315500259399;;869.202213287354;;819.490648269653;;750.574615478516;;695.161724090576;;642.249414443970;;578.034475326538;;521.721374511719;;454.805807113647;;440.902572631836;;290.167505264282;;234.454544067383;;190.644351959229;;148.334508895874;;105.624572753906;;36.5084934234619;;18.8043746948242;;11.3026294708252;;3.30076789855957;;0.0;;0.0;;0.0;;0.0;;0.0;;0.0;;0.0;;0.0;;0.0;;0.0;;0.0;;0.0;;0.0;;0.0;;0.0;;0.0;;0.0;;0.0;;0.0;;0.0;;0.0;;0.0;;0.0;;0.0;;0.0;;0.0;;0.0;;0.0;;0.0;;0.0;;0.0;;0.0;;0.0;;0.0;;0.0;;0.0;;0.0;;0.0;;0.0;;0.0</t>
  </si>
  <si>
    <t xml:space="preserve">[0, 1, 2, 3, 4, 5, 6, 7, 8, 9, 10, 11, 12, 13, 14, 15, 16, 17, 18, 19, 20, 21, 22, 23, 24, 25, 26, 27, 28, 29, 30, 31, 32, 33, 34, 35, 36, 37, 38, 39, 40, 41, 42, 43, 44, 45, 46, 47, 48, 49, 50, 51, 52, 53, 54, 55, 56, 57, 58, 59, 95, 96, 97, 98, 99, 100, 101, 102, 103, 104, 105, 106, 107, 108, 109, 110, 111, 112, 113, 114, 115, 116, 117, 118, 119, 120, 121, 122, 123, 124, 125, 126, 127, 128, 129, 130, 131, 132, 133, 134, 135, 136, 137, 138, 139, 140, 141, 142, 143]</t>
  </si>
  <si>
    <t xml:space="preserve">[60, 61, 62, 63, 64, 86, 87, 88, 89, 90, 91, 92, 93, 94]</t>
  </si>
  <si>
    <t xml:space="preserve">[65, 66, 67, 68, 69, 70, 71, 72, 73, 74, 75, 76, 77, 78, 79, 80, 81, 82, 83, 84, 85]</t>
  </si>
  <si>
    <t xml:space="preserve">0;;0;;0;;0;;0;;0;;0;;0;;0;;0;;0;;0;;0;;0;;0;;0;;0;;0;;0;;0;;0;;0;;0;;0;;0;;0;;0;;0;;0;;0;;0;;0;;0;;0;;0;;0;;0;;0;;0;;0;;0;;0;;0;;0;;0;;0;;0;;0;;0;;0;;0;;0;;0;;50.2195181179589;;48.0832611206852;;54.0832691319598;;54.2309874518250;;47.8852795752515;;53.3385414123783;;63.5137780328017;;96.6074531286277;;117.834629884427;;120.929731662648;;125.670203310093;;128.456218222397;;131.487642004867;;133.701159306866;;137.003649586425;;138.809221595685;;140.246212070059;;141.820308841858;;140.801278403287;;139.291062168396;;139.291062168396;;140.655607780138;;140.655607780138;;140.655607780138;;140.655607780138;;138.974817862806;;138.974817862806;;137.010948467632;;135.092560861063;;133.146535816746;;130.633073913156;;130.384048104053;;129.321305282618;;125.642349548232;;123.490890352285;;117.596768663089;;115.377640814848;;113.441614939140;;109.931797037982;;104.957134107215;;101.355808910984;;96.7987603226405;;80.8022276920630;;70.7248188403477;;67.1192967781993;;58.8302643203309;;48.3735464897913;;38.8329756778952;;36.8781778291715;;29.0688837074973;;13.4536240470737;;0;;0;;0;;0;;0;;0;;0;;0;;0;;0;;0;;0;;0;;0;;0;;0;;0;;0;;0;;0;;0;;0;;0;;0;;0;;0;;0;;0;;0;;0;;0;;0;;0;;0;;0;;0;;0;;0;;0;;0</t>
  </si>
  <si>
    <t xml:space="preserve">0;;0;;0;;0;;0;;0;;0;;0;;0;;0;;0;;0;;0;;0;;0;;0;;0;;0;;0;;0;;0;;0;;0;;0;;0;;0;;0;;0;;0;;0;;0;;0;;0;;0;;0;;0;;0;;0;;0;;0;;0;;0;;0;;0;;0;;0;;0;;0;;0;;0;;0;;0;;0;;12.2986574982756;;16.7246125637166;;7.05433945199476;;9.92961742075669;;13.6815084500719;;16.0746289187990;;20.9306768517187;;30.7712628483777;;38.1229684920206;;41.1161087653002;;45.9593886391196;;48.9357021799606;;54.7865175020278;;58.9435218449625;;61.3662180439196;;62.9650077341252;;63.3599638286054;;63.3126378758295;;64.7935086457605;;64.4652849704974;;63.3141191674528;;63.7345722753750;;63.4103149828491;;62.2903405883468;;63.0019909848534;;60.8014828149775;;60.8014828149775;;60.5732614277950;;58.9233510138679;;57.1661757039289;;56.2949158299787;;55.0510425328224;;53.0362656496129;;52.6501274297351;;49.3963561409139;;47.0387074652355;;46.8721665810319;;44.0760414731689;;43.6815087568139;;42.7603138955322;;40.1048164755694;;35.8513927120891;;30.3008353845236;;25.3883965067915;;24.5382375318148;;21.0626872257975;;16.8574480191697;;7.91042097142310;;3.54597863742034;;3.54498581798747;;2.12425642848532;;0;;0;;0;;0;;0;;0;;0;;0;;0;;0;;0;;0;;0;;0;;0;;0;;0;;0;;0;;0;;0;;0;;0;;0;;0;;0;;0;;0;;0;;0;;0;;0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左顶部硬膜外血肿，最厚处厚约</t>
    </r>
    <r>
      <rPr>
        <sz val="12"/>
        <rFont val="宋体"/>
        <family val="0"/>
        <charset val="134"/>
      </rPr>
      <t xml:space="preserve">2.6cm</t>
    </r>
    <r>
      <rPr>
        <sz val="12"/>
        <rFont val="Noto Sans"/>
        <family val="2"/>
      </rPr>
      <t xml:space="preserve">；左侧颞部硬膜下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外血肿；右侧额部可疑硬膜下出血；蛛网膜下腔少量出血；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右侧额叶挫裂伤可疑；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中线结构大致居中；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左侧顶骨骨折；  </t>
    </r>
    <r>
      <rPr>
        <sz val="12"/>
        <rFont val="宋体"/>
        <family val="0"/>
        <charset val="134"/>
      </rPr>
      <t xml:space="preserve">5.</t>
    </r>
    <r>
      <rPr>
        <sz val="12"/>
        <rFont val="Noto Sans"/>
        <family val="2"/>
      </rPr>
      <t xml:space="preserve">所及左侧上颌窦囊肿。</t>
    </r>
  </si>
  <si>
    <t xml:space="preserve">请结合临床及随诊复查。</t>
  </si>
  <si>
    <t xml:space="preserve">0;;0;;0;;0;;0;;0;;0;;0;;0;;0;;0;;0;;31.5000000000000;;112.000000000000;;857.500000000000;;1530.00000000000;;2307.00000000000;;3166.00000000000;;4089.50000000000;;4671.50000000000;;5299.50000000000;;5392.00000000000;;5455.50000000000;;4997.00000000000;;4369.00000000000;;3403.50000000000;;2305.50000000000;;1174.50000000000;;62.0000000000000;;0;;0;;0</t>
  </si>
  <si>
    <t xml:space="preserve">0.0;;0.0;;0.0;;0.0;;0.0;;0.0;;0.0;;0.0;;0.0;;0.0;;0.0;;0.0;;7.93664360046387;;28.2191772460938;;216.053075790405;;385.494117736816;;581.264659881592;;797.695671081543;;1030.37790489197;;1177.01684379578;;1335.24580192566;;1358.55181884766;;1374.55108451843;;1259.02882766724;;1100.79986953735;;857.535444259644;;580.886724472046;;295.923425674438;;15.6213302612305;;0.0;;0.0;;0.0</t>
  </si>
  <si>
    <t xml:space="preserve">[0, 1, 2, 3, 4, 5, 6, 7, 8, 9, 10, 11, 12, 13, 14, 27, 28, 29, 30, 31]</t>
  </si>
  <si>
    <t xml:space="preserve">[15, 16, 17, 18, 25, 26]</t>
  </si>
  <si>
    <t xml:space="preserve">[19, 20, 21, 22, 23, 24]</t>
  </si>
  <si>
    <t xml:space="preserve">[15, 16, 17, 25, 26]</t>
  </si>
  <si>
    <t xml:space="preserve">[18, 19, 20, 21, 22, 23, 24]</t>
  </si>
  <si>
    <t xml:space="preserve">0;;0;;0;;0;;0;;0;;0;;0;;0;;0;;0;;0;;22.4722050542442;;34.5398320783411;;92.2279784013506;;106.677082824757;;115.351636312625;;123.328828746567;;136.718689285701;;145.993150524263;;148.660687473185;;149.566038925954;;147.763324272297;;142.688471853896;;134.629120178363;;126.668859630140;;109.658560997307;;83.0240928887513;;29.7321374946370;;0;;0;;0</t>
  </si>
  <si>
    <t xml:space="preserve">0;;0;;0;;0;;0;;0;;0;;0;;0;;0;;0;;0;;2.32471086768044;;6.14041459170508;;15.6613548228709;;23.1469141978246;;31.0947889190553;;36.4380630387584;;43.2272326418025;;46.8619989337139;;51.2276693319759;;52.1975437862390;;54.2804048347214;;50.1639158861352;;46.2159666283931;;39.2070279807575;;31.1872971643716;;21.2622676910217;;3.91212335455750;;0;;0;;0</t>
  </si>
  <si>
    <t xml:space="preserve">female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左侧颞部硬膜外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下血肿，最厚约</t>
    </r>
    <r>
      <rPr>
        <sz val="12"/>
        <rFont val="宋体"/>
        <family val="0"/>
        <charset val="134"/>
      </rPr>
      <t xml:space="preserve">3cm</t>
    </r>
    <r>
      <rPr>
        <sz val="12"/>
        <rFont val="Noto Sans"/>
        <family val="2"/>
      </rPr>
      <t xml:space="preserve">。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中线结构向右移位约</t>
    </r>
    <r>
      <rPr>
        <sz val="12"/>
        <rFont val="宋体"/>
        <family val="0"/>
        <charset val="134"/>
      </rPr>
      <t xml:space="preserve">5.5mm</t>
    </r>
    <r>
      <rPr>
        <sz val="12"/>
        <rFont val="Noto Sans"/>
        <family val="2"/>
      </rPr>
      <t xml:space="preserve">。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左侧颞骨鳞部骨折可能。  建议随诊复查。</t>
    </r>
  </si>
  <si>
    <t xml:space="preserve">0;;0;;0;;0;;0;;0;;0;;152.500000000000;;1531.50000000000;;3568.00000000000;;5414.00000000000;;5935.50000000000;;6050.00000000000;;5091.00000000000;;4179.50000000000;;2120.00000000000;;268.500000000000;;71.5000000000000;;0;;0;;0;;0;;0;;0;;0;;0;;0;;0;;0;;0;;0;;0;;0;;0;;0;;0</t>
  </si>
  <si>
    <t xml:space="preserve">0.0;;0.0;;0.0;;0.0;;0.0;;0.0;;0.0;;30.5070972442627;;306.371274948120;;713.766052246094;;1083.05196380615;;1187.37623405457;;1210.28156280518;;1018.43693161011;;836.094511032104;;424.098663330078;;53.7124958038330;;14.3033275604248;;0.0;;0.0;;0.0;;0.0;;0.0;;0.0;;0.0;;0.0;;0.0;;0.0;;0.0;;0.0;;0.0;;0.0;;0.0;;0.0;;0.0;;0.0</t>
  </si>
  <si>
    <t xml:space="preserve">[0, 1, 2, 3, 4, 5, 6, 7, 16, 17, 18, 19, 20, 21, 22, 23, 24, 25, 26, 27, 28, 29, 30, 31, 32, 33, 34, 35]</t>
  </si>
  <si>
    <t xml:space="preserve">[8, 9, 14, 15]</t>
  </si>
  <si>
    <t xml:space="preserve">[10, 11, 12, 13]</t>
  </si>
  <si>
    <t xml:space="preserve">0;;0;;0;;0;;0;;0;;0;;33.8378486313773;;80.5294977011530;;117.337121150981;;137.379037702264;;145.055161921250;;139.517024050830;;122.331516789419;;119.970829787911;;107.615054708902;;43.9317652729776;;29.1204395571221;;0;;0;;0;;0;;0;;0;;0;;0;;0;;0;;0;;0;;0;;0;;0;;0;;0;;0</t>
  </si>
  <si>
    <t xml:space="preserve">0;;0;;0;;0;;0;;0;;0;;6.04247296988880;;29.5521092481295;;46.9348484603924;;62.5110965206068;;70.0017448077673;;78.7945887126452;;66.5946718616958;;58.9205850437671;;42.6126726699680;;10.2166895983669;;5.20007849234323;;0;;0;;0;;0;;0;;0;;0;;0;;0;;0;;0;;0;;0;;0;;0;;0;;0;;0</t>
  </si>
  <si>
    <r>
      <rPr>
        <sz val="12"/>
        <rFont val="Noto Sans"/>
        <family val="2"/>
      </rPr>
      <t xml:space="preserve">左侧锁骨外</t>
    </r>
    <r>
      <rPr>
        <sz val="12"/>
        <rFont val="宋体"/>
        <family val="0"/>
        <charset val="134"/>
      </rPr>
      <t xml:space="preserve">1/3</t>
    </r>
    <r>
      <rPr>
        <sz val="12"/>
        <rFont val="Noto Sans"/>
        <family val="2"/>
      </rPr>
      <t xml:space="preserve">段骨折并错位。</t>
    </r>
  </si>
  <si>
    <t xml:space="preserve">建议结合临床及随访复查。</t>
  </si>
  <si>
    <t xml:space="preserve">0;;0;;0;;0;;0;;0;;0;;0;;0;;0;;0;;51.5000000000000;;50.5000000000000;;152.500000000000;;550.500000000000;;690.500000000000;;1000.50000000000;;1367.50000000000;;1645.00000000000;;1847.50000000000;;2010.00000000000;;1980.00000000000;;1666.00000000000;;1204.00000000000;;727.000000000000;;210.500000000000;;49.5000000000000;;0;;0;;0;;0;;0;;0;;0;;0;;0</t>
  </si>
  <si>
    <t xml:space="preserve">0.0;;0.0;;0.0;;0.0;;0.0;;0.0;;0.0;;0.0;;0.0;;0.0;;0.0;;11.4104137420654;;11.1888523101807;;33.7881183624268;;121.969568252563;;152.988168716431;;221.672212600708;;302.985258102417;;364.468555450439;;409.334745407104;;445.338478088379;;438.691635131836;;369.121345520020;;266.759963989258;;161.075160980225;;46.6386814117432;;10.9672908782959;;0.0;;0.0;;0.0;;0.0;;0.0;;0.0;;0.0;;0.0;;0.0</t>
  </si>
  <si>
    <t xml:space="preserve">[0, 1, 2, 3, 4, 5, 6, 7, 8, 9, 10, 11, 12, 13, 25, 26, 27, 28, 29, 30, 31, 32, 33, 34, 35]</t>
  </si>
  <si>
    <t xml:space="preserve">[14, 15, 16, 17, 23, 24]</t>
  </si>
  <si>
    <t xml:space="preserve">[18, 19, 20, 21, 22]</t>
  </si>
  <si>
    <t xml:space="preserve">0;;0;;0;;0;;0;;0;;0;;0;;0;;0;;0;;28.4253408071038;;22.8254244210267;;75.4718490564528;;113.718951806636;;102.615788258922;;112.378823627942;;110.819673343680;;113.771701226623;;117.277448812634;;123.000000000000;;122.971541423209;;123.227432010896;;111.570605447851;;91.9238815542512;;57.8705451849211;;23.7697286480094;;0;;0;;0;;0;;0;;0;;0;;0;;0</t>
  </si>
  <si>
    <t xml:space="preserve">0;;0;;0;;0;;0;;0;;0;;0;;0;;0;;0;;6.39570168159835;;4.56508488420533;;4.71699056602830;;8.74761167743354;;11.4017542509914;;15.3243850401739;;22.3672735189079;;22.3480127409438;;26.5149014706825;;27.7741935483871;;29.5131699415702;;24.4822712604429;;18.5951009079751;;14.4599364242642;;6.09163633525486;;4.32176884509262;;0;;0;;0;;0;;0;;0;;0;;0;;0</t>
  </si>
  <si>
    <r>
      <rPr>
        <sz val="12"/>
        <rFont val="Noto Sans"/>
        <family val="2"/>
      </rPr>
      <t xml:space="preserve">急诊报告  １</t>
    </r>
    <r>
      <rPr>
        <sz val="12"/>
        <rFont val="宋体"/>
        <family val="0"/>
        <charset val="134"/>
      </rPr>
      <t xml:space="preserve">.</t>
    </r>
    <r>
      <rPr>
        <sz val="12"/>
        <rFont val="Noto Sans"/>
        <family val="2"/>
      </rPr>
      <t xml:space="preserve">双侧顶枕部近中线处硬膜外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下积血，厚约１</t>
    </r>
    <r>
      <rPr>
        <sz val="12"/>
        <rFont val="宋体"/>
        <family val="0"/>
        <charset val="134"/>
      </rPr>
      <t xml:space="preserve">.</t>
    </r>
    <r>
      <rPr>
        <sz val="12"/>
        <rFont val="Noto Sans"/>
        <family val="2"/>
      </rPr>
      <t xml:space="preserve">２ｃｍ；  ２</t>
    </r>
    <r>
      <rPr>
        <sz val="12"/>
        <rFont val="宋体"/>
        <family val="0"/>
        <charset val="134"/>
      </rPr>
      <t xml:space="preserve">.</t>
    </r>
    <r>
      <rPr>
        <sz val="12"/>
        <rFont val="Noto Sans"/>
        <family val="2"/>
      </rPr>
      <t xml:space="preserve">各脑沟、脑裂未见明显增深、增宽，中线结构居中。  ３</t>
    </r>
    <r>
      <rPr>
        <sz val="12"/>
        <rFont val="宋体"/>
        <family val="0"/>
        <charset val="134"/>
      </rPr>
      <t xml:space="preserve">.</t>
    </r>
    <r>
      <rPr>
        <sz val="12"/>
        <rFont val="Noto Sans"/>
        <family val="2"/>
      </rPr>
      <t xml:space="preserve">大脑纵裂密度稍高，疑少许蛛网膜下腔出血。</t>
    </r>
  </si>
  <si>
    <t xml:space="preserve">0;;0;;0;;0;;0;;0;;0;;0;;0;;0;;0;;0;;0;;677.500000000000;;978.000000000000;;1402.00000000000;;1528.50000000000;;1712.50000000000;;2429.50000000000;;2544.00000000000;;2370.00000000000;;1919.00000000000;;1135.50000000000;;458.000000000000;;142.500000000000;;0;;0;;0;;0;;0;;0;;0</t>
  </si>
  <si>
    <t xml:space="preserve">0.0;;0.0;;0.0;;0.0;;0.0;;0.0;;0.0;;0.0;;0.0;;0.0;;0.0;;0.0;;0.0;;136.717796325684;;197.357940673828;;282.920074462891;;308.447456359863;;345.578193664551;;490.266990661621;;513.372802734375;;478.260040283203;;387.249374389648;;229.141044616699;;92.4232482910156;;28.7561416625977;;0.0;;0.0;;0.0;;0.0;;0.0;;0.0;;0.0</t>
  </si>
  <si>
    <t xml:space="preserve">[0, 1, 2, 3, 4, 5, 6, 7, 8, 9, 10, 11, 12, 23, 24, 25, 26, 27, 28, 29, 30, 31]</t>
  </si>
  <si>
    <t xml:space="preserve">[13, 14, 15, 16, 17, 22]</t>
  </si>
  <si>
    <t xml:space="preserve">[18, 19, 20, 21]</t>
  </si>
  <si>
    <t xml:space="preserve">0;;0;;0;;0;;0;;0;;0;;0;;0;;0;;0;;0;;0;;55.3624421426656;;61.6846820531645;;76.8439978137525;;72.1110255092798;;75.8946638440411;;119.104995697074;;131.400152206913;;134.450734471776;;117.613774703476;;91.5478017212866;;47.0106370941726;;27.0739727413618;;0;;0;;0;;0;;0;;0;;0</t>
  </si>
  <si>
    <t xml:space="preserve">0;;0;;0;;0;;0;;0;;0;;0;;0;;0;;0;;0;;0;;19.1639222801535;;21.8629252846659;;28.4217526160454;;32.1364352813095;;33.9944848468101;;34.1779552869864;;30.5581749318403;;27.0908196323728;;24.1259025032771;;20.1203959827003;;15.0033948172891;;6.01643838696928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右侧额部硬膜外血肿，大小约</t>
    </r>
    <r>
      <rPr>
        <sz val="12"/>
        <rFont val="宋体"/>
        <family val="0"/>
        <charset val="134"/>
      </rPr>
      <t xml:space="preserve">4.3×2.0cm</t>
    </r>
    <r>
      <rPr>
        <sz val="12"/>
        <rFont val="Noto Sans"/>
        <family val="2"/>
      </rPr>
      <t xml:space="preserve">。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右侧颧弓骨折；右侧上颌窦前壁、外侧壁、上壁骨折；右眼眶外侧壁、上壁骨折；右侧蝶骨翼骨折。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右侧颌面部软组织肿胀积气；右侧上颌窦积血。  建议随诊复查。</t>
    </r>
  </si>
  <si>
    <t xml:space="preserve">0;;0;;0;;0;;0;;0;;0;;0;;0;;0;;0;;0;;0;;0;;0;;0;;0;;0;;0;;180.000000000000;;418.500000000000;;1265.00000000000;;2381.00000000000;;2723.00000000000;;2434.00000000000;;1833.50000000000;;995.500000000000;;163.500000000000;;53.5000000000000;;0;;0;;0;;0;;0;;0;;0</t>
  </si>
  <si>
    <t xml:space="preserve">0.0;;0.0;;0.0;;0.0;;0.0;;0.0;;0.0;;0.0;;0.0;;0.0;;0.0;;0.0;;0.0;;0.0;;0.0;;0.0;;0.0;;0.0;;0.0;;43.6047363281250;;101.381011962891;;306.444396972656;;576.793762207031;;659.642761230469;;589.632934570313;;444.162689208984;;241.158416748047;;39.6076354980469;;12.9602966308594;;0.0;;0.0;;0.0;;0.0;;0.0;;0.0;;0.0</t>
  </si>
  <si>
    <t xml:space="preserve">[0, 1, 2, 3, 4, 5, 6, 7, 8, 9, 10, 11, 12, 13, 14, 15, 16, 17, 18, 19, 20, 27, 28, 29, 30, 31, 32, 33, 34, 35]</t>
  </si>
  <si>
    <t xml:space="preserve">[21, 25, 26]</t>
  </si>
  <si>
    <t xml:space="preserve">[22, 23, 24]</t>
  </si>
  <si>
    <t xml:space="preserve">0;;0;;0;;0;;0;;0;;0;;0;;0;;0;;0;;0;;0;;0;;0;;0;;0;;0;;0;;26.3058928759318;;77.4144689318476;;88.7299273075325;;98.7167665596883;;103.276328362312;;100.568384694197;;91.8313671900838;;74.8131004570724;;47.5078940808788;;33.6005952328229;;0;;0;;0;;0;;0;;0;;0</t>
  </si>
  <si>
    <t xml:space="preserve">0;;0;;0;;0;;0;;0;;0;;0;;0;;0;;0;;0;;0;;0;;0;;0;;0;;0;;0;;9.10588599551486;;9.10758458021737;;34.0722920860925;;45.4410512735073;;45.2718151725201;;38.9525433674707;;31.8858913854458;;25.6502058709962;;7.79980350581592;;2.4889329802091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左侧颧弓粉碎性骨折。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左侧颞骨骨折，并左侧颞部硬膜外血肿，厚约</t>
    </r>
    <r>
      <rPr>
        <sz val="12"/>
        <rFont val="宋体"/>
        <family val="0"/>
        <charset val="134"/>
      </rPr>
      <t xml:space="preserve">1.1cm</t>
    </r>
    <r>
      <rPr>
        <sz val="12"/>
        <rFont val="Noto Sans"/>
        <family val="2"/>
      </rPr>
      <t xml:space="preserve">，左侧颞叶受压。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脑室系统未见扩张，中线结构居中。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左侧额颞顶部和左侧颌面部软组织肿胀，头皮下血肿。</t>
    </r>
  </si>
  <si>
    <t xml:space="preserve">请结合临床，必要时随诊复查。</t>
  </si>
  <si>
    <t xml:space="preserve">0;;0;;0;;0;;0;;0;;0;;44.5000000000000;;881.500000000000;;1955.00000000000;;2253.50000000000;;2193.50000000000;;1641.50000000000;;846.000000000000;;244.000000000000;;278.000000000000;;242.000000000000;;166.500000000000;;0;;0;;0;;0;;0;;0;;0;;0;;0;;0;;0;;0;;0;;0;;0;;0;;0;;0</t>
  </si>
  <si>
    <t xml:space="preserve">0.0;;0.0;;0.0;;0.0;;0.0;;0.0;;0.0;;8.97998809814453;;177.884483337402;;394.514083862305;;454.750633239746;;442.642784118652;;331.250572204590;;170.720672607422;;49.2385864257813;;56.0997009277344;;48.8349914550781;;33.5992813110352;;0.0;;0.0;;0.0;;0.0;;0.0;;0.0;;0.0;;0.0;;0.0;;0.0;;0.0;;0.0;;0.0;;0.0;;0.0;;0.0;;0.0;;0.0</t>
  </si>
  <si>
    <t xml:space="preserve">[0, 1, 2, 3, 4, 5, 6, 7, 14, 15, 16, 17, 18, 19, 20, 21, 22, 23, 24, 25, 26, 27, 28, 29, 30, 31, 32, 33, 34, 35]</t>
  </si>
  <si>
    <t xml:space="preserve">[8, 12, 13]</t>
  </si>
  <si>
    <t xml:space="preserve">[9, 10, 11]</t>
  </si>
  <si>
    <t xml:space="preserve">[8, 13]</t>
  </si>
  <si>
    <t xml:space="preserve">[9, 10, 11, 12]</t>
  </si>
  <si>
    <t xml:space="preserve">0;;0;;0;;0;;0;;0;;0;;13.0384048104053;;53.6003731330296;;80.3990049689671;;86.3712915267567;;89.8053450525079;;80.6039701255465;;88.0227243386615;;64.3272881443016;;59.0338885725818;;64.6297145282261;;53.7587202228625;;0;;0;;0;;0;;0;;0;;0;;0;;0;;0;;0;;0;;0;;0;;0;;0;;0;;0</t>
  </si>
  <si>
    <t xml:space="preserve">0;;0;;0;;0;;0;;0;;0;;5.92654764109332;;25.2831948740706;;35.1745646739231;;36.1554243600377;;37.3348063701437;;29.5887991600108;;20.0051646224231;;7.14747646047795;;7.12477965531159;;7.06887502652473;;5.07157737951533;;0;;0;;0;;0;;0;;0;;0;;0;;0;;0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左侧顶骨骨折；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左侧颞顶部硬膜外血肿，截面大小约</t>
    </r>
    <r>
      <rPr>
        <sz val="12"/>
        <rFont val="宋体"/>
        <family val="0"/>
        <charset val="134"/>
      </rPr>
      <t xml:space="preserve">5.2×0.9cm</t>
    </r>
    <r>
      <rPr>
        <sz val="12"/>
        <rFont val="Noto Sans"/>
        <family val="2"/>
      </rPr>
      <t xml:space="preserve">；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左侧额颞顶部少量硬膜下积液；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左侧额叶皮层处高密度影，多考虑为血肿；  </t>
    </r>
    <r>
      <rPr>
        <sz val="12"/>
        <rFont val="宋体"/>
        <family val="0"/>
        <charset val="134"/>
      </rPr>
      <t xml:space="preserve">5.</t>
    </r>
    <r>
      <rPr>
        <sz val="12"/>
        <rFont val="Noto Sans"/>
        <family val="2"/>
      </rPr>
      <t xml:space="preserve">中线结构居中；  </t>
    </r>
    <r>
      <rPr>
        <sz val="12"/>
        <rFont val="宋体"/>
        <family val="0"/>
        <charset val="134"/>
      </rPr>
      <t xml:space="preserve">6.</t>
    </r>
    <r>
      <rPr>
        <sz val="12"/>
        <rFont val="Noto Sans"/>
        <family val="2"/>
      </rPr>
      <t xml:space="preserve">顶部头皮软组织肿胀，内见片状高密度影，考虑为出血。</t>
    </r>
  </si>
  <si>
    <t xml:space="preserve">0;;0;;0;;0;;0;;0;;0;;0;;0;;0;;0;;0;;0;;0;;0;;0;;0;;0;;0;;127.500000000000;;709.500000000000;;1073.50000000000;;1384.50000000000;;1536.00000000000;;1470.00000000000;;1258.50000000000;;606.000000000000;;180.000000000000;;0;;0;;0;;0</t>
  </si>
  <si>
    <t xml:space="preserve">0.0;;0.0;;0.0;;0.0;;0.0;;0.0;;0.0;;0.0;;0.0;;0.0;;0.0;;0.0;;0.0;;0.0;;0.0;;0.0;;0.0;;0.0;;0.0;;25.7291793823242;;143.175315856934;;216.629600524902;;279.388618469238;;309.960937500000;;296.642303466797;;253.962135314941;;122.289276123047;;36.3235473632813;;0.0;;0.0;;0.0;;0.0</t>
  </si>
  <si>
    <t xml:space="preserve">[0, 1, 2, 3, 4, 5, 6, 7, 8, 9, 10, 11, 12, 13, 14, 15, 16, 17, 18, 19, 27, 28, 29, 30, 31]</t>
  </si>
  <si>
    <t xml:space="preserve">[20, 21, 26]</t>
  </si>
  <si>
    <t xml:space="preserve">[22, 23, 24, 25]</t>
  </si>
  <si>
    <t xml:space="preserve">0;;0;;0;;0;;0;;0;;0;;0;;0;;0;;0;;0;;0;;0;;0;;0;;0;;0;;0;;57.5673518584970;;76.9220384545287;;90.8019823572151;;105.080921198855;;109.635760589326;;121.564797536129;;113.841995766062;;106.569226327303;;89.1964124839110;;0;;0;;0;;0</t>
  </si>
  <si>
    <t xml:space="preserve">0;;0;;0;;0;;0;;0;;0;;0;;0;;0;;0;;0;;0;;0;;0;;0;;0;;0;;0;;3.99773276795118;;15.5923050921342;;17.6782620518472;;22.8889135284635;;21.7202921922250;;19.7412919075765;;18.1830965459682;;11.0516234709796;;3.91212335455750;;0;;0;;0;;0</t>
  </si>
  <si>
    <t xml:space="preserve">0;;0;;0;;0;;0;;0;;0;;3525.50000000000;;5831.00000000000;;8060.50000000000;;8539.00000000000;;8105.50000000000;;7719.50000000000;;7172.50000000000;;7721.00000000000;;9024.00000000000;;11313.5000000000;;13595.0000000000;;16067.0000000000;;17347.0000000000;;18050.0000000000;;18133.5000000000;;17669.5000000000;;16745.0000000000;;15196.5000000000;;13223.5000000000;;10802.5000000000;;8086.50000000000;;5280.00000000000;;2455.00000000000;;263.000000000000;;0;;0;;0;;0;;0</t>
  </si>
  <si>
    <t xml:space="preserve">0.0;;0.0;;0.0;;0.0;;0.0;;0.0;;0.0;;705.264074325562;;1166.47137069702;;1612.47513008118;;1708.19739913940;;1621.47722434998;;1544.25926017761;;1434.83380317688;;1544.55932998657;;1805.21997070313;;2263.22652244568;;2719.63270187378;;3214.14774703979;;3470.20731735229;;3610.84003448486;;3627.54392051697;;3534.72232627869;;3349.77930068970;;3040.00723457336;;2645.31541252136;;2161.00274085999;;1617.67634010315;;1056.24572753906;;491.114253997803;;52.6122398376465;;0.0;;0.0;;0.0;;0.0;;0.0</t>
  </si>
  <si>
    <t xml:space="preserve">[0, 1, 2, 3, 4, 5, 6, 7, 29, 30, 31, 32, 33, 34, 35]</t>
  </si>
  <si>
    <t xml:space="preserve">[8, 9, 10, 11, 12, 13, 14, 15, 16, 17, 25, 26, 27, 28]</t>
  </si>
  <si>
    <t xml:space="preserve">[8, 9, 10, 11, 12, 13, 14, 15, 16, 26, 27, 28]</t>
  </si>
  <si>
    <t xml:space="preserve">[17, 18, 19, 20, 21, 22, 23, 24, 25]</t>
  </si>
  <si>
    <t xml:space="preserve">0;;0;;0;;0;;0;;0;;0;;80.9197132965756;;122.449989791751;;143.923590839028;;159.248233899155;;156.108936323325;;187.296556295090;;214.410820622468;;225.834009839085;;254.420911090264;;255.632548788295;;274.563289607333;;291.528729287527;;294.205710345670;;298.077171215778;;298.564900817226;;294.450335370840;;285.748140851345;;279.179153949574;;267.525699700047;;240.852652051000;;213.927557832085;;183.357574154983;;139.283882771841;;70.4059656563277;;0;;0;;0;;0;;0</t>
  </si>
  <si>
    <t xml:space="preserve">0;;0;;0;;0;;0;;0;;0;;66.9143783029375;;76.9685650119580;;75.7492583363306;;80.7300074627661;;79.7152015268043;;79.7473618600190;;70.4192401063987;;55.8335005875229;;52.5322528971800;;63.9081371970737;;71.9828849157801;;81.3808113558820;;87.4387600677689;;90.7639829307558;;91.8025041293964;;90.9179982899435;;88.0021448274069;;84.7877430513521;;77.4688319594732;;70.2917611135965;;58.9075883885451;;45.3243441731418;;28.0646629465650;;9.18338682473840;;0;;0;;0;;0;;0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右侧颞叶脑挫裂伤，累及外囊及内囊后肢，右侧侧脑室受压变窄，中线结构左移约</t>
    </r>
    <r>
      <rPr>
        <sz val="12"/>
        <rFont val="宋体"/>
        <family val="0"/>
        <charset val="134"/>
      </rPr>
      <t xml:space="preserve">4mm</t>
    </r>
    <r>
      <rPr>
        <sz val="12"/>
        <rFont val="Noto Sans"/>
        <family val="2"/>
      </rPr>
      <t xml:space="preserve">。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右侧顶部硬膜外血肿，最厚处约</t>
    </r>
    <r>
      <rPr>
        <sz val="12"/>
        <rFont val="宋体"/>
        <family val="0"/>
        <charset val="134"/>
      </rPr>
      <t xml:space="preserve">5mm</t>
    </r>
    <r>
      <rPr>
        <sz val="12"/>
        <rFont val="Noto Sans"/>
        <family val="2"/>
      </rPr>
      <t xml:space="preserve">。蛛网膜下腔出血。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左侧额部硬膜下、大脑纵裂左侧少量积液。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右侧顶骨骨折。</t>
    </r>
  </si>
  <si>
    <t xml:space="preserve">0;;0;;0;;0;;0;;0;;0;;0;;0;;0;;0;;0;;0;;0;;0;;0;;0;;63.5000000000000;;268.000000000000;;473.000000000000;;865.500000000000;;970.000000000000;;1070.50000000000;;907.000000000000;;747.000000000000;;453.000000000000;;145.000000000000;;0;;0;;0;;0;;0;;0;;0;;0;;0</t>
  </si>
  <si>
    <t xml:space="preserve">0.0;;0.0;;0.0;;0.0;;0.0;;0.0;;0.0;;0.0;;0.0;;0.0;;0.0;;0.0;;0.0;;0.0;;0.0;;0.0;;0.0;;12.8141403198242;;54.0817260742188;;95.4502105712891;;174.655723571777;;195.743560791016;;216.024208068848;;183.030319213867;;150.742721557617;;91.4142608642578;;29.2606353759766;;0.0;;0.0;;0.0;;0.0;;0.0;;0.0;;0.0;;0.0;;0.0</t>
  </si>
  <si>
    <t xml:space="preserve">[0, 1, 2, 3, 4, 5, 6, 7, 8, 9, 10, 11, 12, 13, 14, 15, 16, 17, 26, 27, 28, 29, 30, 31, 32, 33, 34, 35]</t>
  </si>
  <si>
    <t xml:space="preserve">[18, 19, 24, 25]</t>
  </si>
  <si>
    <t xml:space="preserve">[20, 21, 22, 23]</t>
  </si>
  <si>
    <t xml:space="preserve">0;;0;;0;;0;;0;;0;;0;;0;;0;;0;;0;;0;;0;;0;;0;;0;;0;;21.0950231097290;;51.6623654123580;;65.7343137181792;;80.5232885567896;;88.5268320906153;;98.7167665596883;;96.0468635614927;;89.9888882029331;;73.0821455623739;;64.2572953056694;;0;;0;;0;;0;;0;;0;;0;;0;;0</t>
  </si>
  <si>
    <t xml:space="preserve">0;;0;;0;;0;;0;;0;;0;;0;;0;;0;;0;;0;;0;;0;;0;;0;;0;;4.01809963994838;;8.26597846597727;;11.2980851703120;;16.5175976526748;;17.3744249897469;;17.4206058634744;;16.5241915804719;;13.4466154785992;;10.4403065089106;;4.28381968704463;;0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右侧颞顶部硬膜外血肿，厚约</t>
    </r>
    <r>
      <rPr>
        <sz val="12"/>
        <rFont val="宋体"/>
        <family val="0"/>
        <charset val="134"/>
      </rPr>
      <t xml:space="preserve">1.0cm</t>
    </r>
    <r>
      <rPr>
        <sz val="12"/>
        <rFont val="Noto Sans"/>
        <family val="2"/>
      </rPr>
      <t xml:space="preserve">；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左侧颞叶挫裂伤，小血肿形成；左侧颞部硬膜外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下积血；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少许蛛网膜下腔出血；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骨窗示：右顶骨、颞骨骨折；右外耳道、中耳、乳突积血、积液；  </t>
    </r>
    <r>
      <rPr>
        <sz val="12"/>
        <rFont val="宋体"/>
        <family val="0"/>
        <charset val="134"/>
      </rPr>
      <t xml:space="preserve">5.</t>
    </r>
    <r>
      <rPr>
        <sz val="12"/>
        <rFont val="Noto Sans"/>
        <family val="2"/>
      </rPr>
      <t xml:space="preserve">扫描所及：副鼻窦少许炎症。</t>
    </r>
  </si>
  <si>
    <t xml:space="preserve">0;;0;;0;;0;;0;;0;;0;;0;;0;;0;;0;;0;;0;;0;;0;;967.000000000000;;1899.50000000000;;2521.00000000000;;2854.50000000000;;2811.50000000000;;2663.00000000000;;2428.00000000000;;2650.50000000000;;2613.00000000000;;2570.50000000000;;2219.50000000000;;1573.00000000000;;713.000000000000;;0;;0;;0;;0;;0;;0;;0;;0</t>
  </si>
  <si>
    <t xml:space="preserve">0.0;;0.0;;0.0;;0.0;;0.0;;0.0;;0.0;;0.0;;0.0;;0.0;;0.0;;0.0;;0.0;;0.0;;0.0;;193.445003509521;;379.988401412964;;504.317325592041;;571.032846450806;;562.430845260620;;532.723934173584;;485.712997436523;;530.223352432251;;522.721607208252;;514.219629287720;;444.003293991089;;314.673206329346;;142.633182525635;;0.0;;0.0;;0.0;;0.0;;0.0;;0.0;;0.0;;0.0</t>
  </si>
  <si>
    <t xml:space="preserve">[0, 1, 2, 3, 4, 5, 6, 7, 8, 9, 10, 11, 12, 13, 14, 27, 28, 29, 30, 31, 32, 33, 34, 35]</t>
  </si>
  <si>
    <t xml:space="preserve">[15, 16, 26]</t>
  </si>
  <si>
    <t xml:space="preserve">[0, 1, 2, 3, 4, 5, 6, 7, 8, 9, 10, 11, 12, 13, 14, 28, 29, 30, 31, 32, 33, 34, 35]</t>
  </si>
  <si>
    <t xml:space="preserve">[15, 26, 27]</t>
  </si>
  <si>
    <t xml:space="preserve">[16, 17, 18, 19, 20, 21, 22, 23, 24, 25]</t>
  </si>
  <si>
    <t xml:space="preserve">0;;0;;0;;0;;0;;0;;0;;0;;0;;0;;0;;0;;0;;0;;0;;109.895404817490;;125.574678976297;;144.471450466866;;151.003311221973;;158.619040471187;;145.499140890934;;138.220837792281;;144.844744467999;;147.122398022871;;143.136298680663;;137.277092043793;;124.426685240747;;101.867561078098;;0;;0;;0;;0;;0;;0;;0;;0</t>
  </si>
  <si>
    <t xml:space="preserve">0;;0;;0;;0;;0;;0;;0;;0;;0;;0;;0;;0;;0;;0;;0;;18.6614838369323;;28.7941939053929;;34.5006448876097;;32.7936483966911;;28.9784785476207;;30.7990882177890;;26.3658245499726;;28.6506087958680;;29.2157953520594;;28.0049280027384;;25.8039646698859;;18.2492471686429;;11.3186178975664;;0;;0;;0;;0;;0;;0;;0;;0</t>
  </si>
  <si>
    <t xml:space="preserve">0;;0;;0;;0;;0;;0;;0;;0;;0;;0;;0;;0;;0;;0;;0;;0;;0;;0;;0;;0;;0;;0;;0;;0;;0;;23.0000000000000;;115.500000000000;;317.500000000000;;457.000000000000;;648.500000000000;;871.000000000000;;1114.50000000000;;1284.00000000000;;1416.50000000000;;1582.00000000000;;1675.00000000000;;1750.50000000000;;1809.50000000000;;1827.50000000000;;1798.00000000000;;1720.50000000000;;1670.00000000000;;1674.50000000000;;1925.00000000000;;1715.50000000000;;1817.00000000000;;1891.50000000000;;1988.50000000000;;1997.50000000000;;2060.00000000000;;2096.00000000000;;2088.50000000000;;2095.00000000000;;2084.00000000000;;2081.00000000000;;2074.50000000000;;2076.00000000000;;2076.50000000000;;2031.50000000000;;1996.50000000000;;1911.00000000000;;1859.00000000000;;1835.00000000000;;1778.00000000000;;1695.00000000000;;1592.00000000000;;1473.00000000000;;1314.00000000000;;1136.00000000000;;970.500000000000;;761.500000000000;;602.000000000000;;547.000000000000;;464.500000000000;;359.500000000000;;234.500000000000;;114.000000000000;;15.0000000000000;;0;;0;;0;;0;;0;;0;;0;;0;;0;;0;;0;;0;;0;;0;;0;;0;;0;;0</t>
  </si>
  <si>
    <t xml:space="preserve">0.0;;0.0;;0.0;;0.0;;0.0;;0.0;;0.0;;0.0;;0.0;;0.0;;0.0;;0.0;;0.0;;0.0;;0.0;;0.0;;0.0;;0.0;;0.0;;0.0;;0.0;;0.0;;0.0;;0.0;;0.0;;4.64134216308594;;23.3076095581055;;64.0707015991211;;92.2214508056641;;130.865669250488;;175.765609741211;;224.903297424316;;259.107971191406;;285.846138000488;;319.243621826172;;338.010787963867;;353.246498107910;;365.152549743652;;368.784904479980;;362.831878662109;;347.192573547363;;337.001800537109;;337.909889221191;;388.460159301758;;346.183586120605;;366.666030883789;;381.699943542480;;401.274299621582;;403.090476989746;;415.702819824219;;422.967529296875;;421.454048156738;;422.765731811523;;420.545959472656;;419.940567016602;;418.628883361816;;418.931579589844;;419.032478332520;;409.951591491699;;402.888679504395;;385.634994506836;;375.141525268555;;370.298385620117;;358.795928955078;;342.046737670898;;321.261596679688;;297.247695922852;;265.161895751953;;229.241943359375;;195.844459533691;;153.668785095215;;121.482086181641;;110.383224487305;;93.7349319458008;;72.5461959838867;;47.3215103149414;;23.0049133300781;;3.02696228027344;;0.0;;0.0;;0.0;;0.0;;0.0;;0.0;;0.0;;0.0;;0.0;;0.0;;0.0;;0.0;;0.0;;0.0;;0.0;;0.0;;0.0;;0.0</t>
  </si>
  <si>
    <t xml:space="preserve">[0, 1, 2, 3, 4, 5, 6, 7, 8, 9, 10, 11, 12, 13, 14, 15, 16, 17, 18, 19, 20, 21, 22, 23, 24, 25, 26, 27, 28, 73, 74, 75, 76, 77, 78, 79, 80, 81, 82, 83, 84, 85, 86, 87, 88, 89, 90, 91, 92, 93, 94, 95]</t>
  </si>
  <si>
    <t xml:space="preserve">[29, 30, 31, 32, 33, 66, 67, 68, 69, 70, 71, 72]</t>
  </si>
  <si>
    <t xml:space="preserve">[34, 35, 36, 37, 38, 39, 40, 41, 42, 43, 44, 45, 46, 47, 48, 49, 50, 51, 52, 53, 54, 55, 56, 57, 58, 59, 60, 61, 62, 63, 64, 65]</t>
  </si>
  <si>
    <t xml:space="preserve">0;;0;;0;;0;;0;;0;;0;;0;;0;;0;;0;;0;;0;;0;;0;;0;;0;;0;;0;;0;;0;;0;;0;;0;;0;;18.0277563773199;;47.1699056602830;;50.2493781056044;;80.3990049689671;;90.3548559846121;;97.1287804927046;;100.179838290946;;97.1853898484747;;90.1387818865997;;90.0499861188218;;93.0859817588019;;92.0869154657707;;102.078401241399;;108.018516931126;;113.017697729161;;117.004273426230;;118.004237212059;;123.004064973480;;141.056726177804;;122.016392341357;;127.035428129321;;129.034879005639;;131.095385120911;;133.093951778434;;133.135269556943;;133.184083133083;;135.181359661752;;135.236829303263;;134.182711255959;;135.181359661752;;132.306462427200;;128.191263352851;;127.251719045363;;125.143917151414;;122.262013724623;;119.151164492841;;118.207444774007;;115.156415366231;;110.163514831363;;109.073369802166;;107.042047812997;;103.077640640442;;99.1261822123701;;94.0478601564119;;90.0055553840984;;79.0253124005214;;71.0070419043069;;65.0076918525800;;60.0083327547100;;54.0092584655631;;45.0111097397076;;35.0142828000232;;20.0249843945008;;0;;0;;0;;0;;0;;0;;0;;0;;0;;0;;0;;0;;0;;0;;0;;0;;0;;0</t>
  </si>
  <si>
    <t xml:space="preserve">0;;0;;0;;0;;0;;0;;0;;0;;0;;0;;0;;0;;0;;0;;0;;0;;0;;0;;0;;0;;0;;0;;0;;0;;0;;3.00462606288666;;11.0397651545343;;11.8771257340520;;13.0648383074572;;14.0551998198286;;16.1881300821174;;21.3148592108395;;24.5633402913727;;28.0431765869421;;29.0161066382870;;30.0277360512264;;29.0273972663842;;26.0199846301605;;25.5316494564480;;26.0040720438777;;25.0009131252628;;25.0008977144194;;24.0007931655570;;25.0100578329440;;24.0032247228899;;23.0064161179086;;23.5539858502358;;24.0984163825204;;24.0169537043790;;25.0254266084480;;23.7828719880506;;23.2342961918637;;24.5885144187752;;22.1876924124026;;21.0282115029392;;25.0580421263636;;25.0373561236037;;25.4503438090726;;26.0299347674941;;27.0579866439740;;26.0330275362509;;23.0404341508658;;23.0312830732463;;23.0341894647396;;23.0154817013744;;22.0086453447284;;21.0158296451386;;21.0906770664617;;20.3608769410789;;18.0011110768197;;16.0051265621309;;13.0012893627604;;13.0015383705160;;12.0016665509420;;10.0017145306598;;9.00222194794152;;5.00204040000331;;1.00124921972504;;0;;0;;0;;0;;0;;0;;0;;0;;0;;0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左侧大脑半球肿胀，左侧颞、额、顶骨部分骨质缺如。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左侧颞叶见斑片状高密度影，周围见片状低密度水肿带影，左侧额、顶叶脑皮质密度增高，左侧侧脑室受压、变窄，中线结构稍向右侧偏移，上述改变，考虑出血。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右侧额部硬膜外血肿，厚约</t>
    </r>
    <r>
      <rPr>
        <sz val="12"/>
        <rFont val="宋体"/>
        <family val="0"/>
        <charset val="134"/>
      </rPr>
      <t xml:space="preserve">1.3cm</t>
    </r>
    <r>
      <rPr>
        <sz val="12"/>
        <rFont val="Noto Sans"/>
        <family val="2"/>
      </rPr>
      <t xml:space="preserve">。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双侧肋骨未见明显骨折征象，建议定期复查。  </t>
    </r>
    <r>
      <rPr>
        <sz val="12"/>
        <rFont val="宋体"/>
        <family val="0"/>
        <charset val="134"/>
      </rPr>
      <t xml:space="preserve">5.</t>
    </r>
    <r>
      <rPr>
        <sz val="12"/>
        <rFont val="Noto Sans"/>
        <family val="2"/>
      </rPr>
      <t xml:space="preserve">双肺未见明显实质性病变，纵隔未见明显肿大淋巴结。</t>
    </r>
  </si>
  <si>
    <t xml:space="preserve">0;;0;;0;;0;;0;;0;;0;;0;;0;;300.500000000000;;719.500000000000;;1585.50000000000;;1734.00000000000;;1887.50000000000;;1793.00000000000;;1612.50000000000;;1291.00000000000;;929.500000000000;;288.500000000000;;0;;0;;0;;0;;0;;0;;0;;0;;0;;0;;0;;0;;0;;0;;0;;0;;0;;0;;0;;0;;0;;0;;0;;0;;0;;0;;0;;0;;0</t>
  </si>
  <si>
    <t xml:space="preserve">0.0;;0.0;;0.0;;0.0;;0.0;;0.0;;0.0;;0.0;;0.0;;60.6401443481445;;145.193290710449;;319.949913024902;;349.916839599609;;380.892753601074;;361.822891235352;;325.398445129395;;260.520553588867;;187.570762634277;;58.2185745239258;;0.0;;0.0;;0.0;;0.0;;0.0;;0.0;;0.0;;0.0;;0.0;;0.0;;0.0;;0.0;;0.0;;0.0;;0.0;;0.0;;0.0;;0.0;;0.0;;0.0;;0.0;;0.0;;0.0;;0.0;;0.0;;0.0;;0.0;;0.0;;0.0</t>
  </si>
  <si>
    <t xml:space="preserve">[0, 1, 2, 3, 4, 5, 6, 7, 8, 9, 18, 19, 20, 21, 22, 23, 24, 25, 26, 27, 28, 29, 30, 31, 32, 33, 34, 35, 36, 37, 38, 39, 40, 41, 42, 43, 44, 45, 46, 47]</t>
  </si>
  <si>
    <t xml:space="preserve">[10, 16, 17]</t>
  </si>
  <si>
    <t xml:space="preserve">[11, 12, 13, 14, 15]</t>
  </si>
  <si>
    <t xml:space="preserve">0;;0;;0;;0;;0;;0;;0;;0;;0;;30.0832179129826;;49.9299509312797;;82.2800097228968;;86.3770802933278;;96.2081077664456;;91.7605579756357;;87.9317917479224;;84.4807670419723;;73.4982993000518;;39.8497176903426;;0;;0;;0;;0;;0;;0;;0;;0;;0;;0;;0;;0;;0;;0;;0;;0;;0;;0;;0;;0;;0;;0;;0;;0;;0;;0;;0;;0;;0</t>
  </si>
  <si>
    <t xml:space="preserve">0;;0;;0;;0;;0;;0;;0;;0;;0;;9.75671932312951;;21.3985503991199;;27.7828604259132;;28.7923600977759;;28.8624323299337;;27.7415640391457;;28.7776772993201;;26.0743108154236;;22.8661375600161;;13.5489040147165;;0;;0;;0;;0;;0;;0;;0;;0;;0;;0;;0;;0;;0;;0;;0;;0;;0;;0;;0;;0;;0;;0;;0;;0;;0;;0;;0;;0;;0</t>
  </si>
  <si>
    <r>
      <rPr>
        <sz val="12"/>
        <rFont val="Noto Sans"/>
        <family val="2"/>
      </rPr>
      <t xml:space="preserve">急诊报告：  </t>
    </r>
    <r>
      <rPr>
        <sz val="12"/>
        <rFont val="宋体"/>
        <family val="0"/>
        <charset val="134"/>
      </rPr>
      <t xml:space="preserve">1 </t>
    </r>
    <r>
      <rPr>
        <sz val="12"/>
        <rFont val="Noto Sans"/>
        <family val="2"/>
      </rPr>
      <t xml:space="preserve">左颞部及左颞顶部硬膜外血肿，厚度分别为</t>
    </r>
    <r>
      <rPr>
        <sz val="12"/>
        <rFont val="宋体"/>
        <family val="0"/>
        <charset val="134"/>
      </rPr>
      <t xml:space="preserve">5mm</t>
    </r>
    <r>
      <rPr>
        <sz val="12"/>
        <rFont val="Noto Sans"/>
        <family val="2"/>
      </rPr>
      <t xml:space="preserve">及</t>
    </r>
    <r>
      <rPr>
        <sz val="12"/>
        <rFont val="宋体"/>
        <family val="0"/>
        <charset val="134"/>
      </rPr>
      <t xml:space="preserve">21mm</t>
    </r>
    <r>
      <rPr>
        <sz val="12"/>
        <rFont val="Noto Sans"/>
        <family val="2"/>
      </rPr>
      <t xml:space="preserve">。  </t>
    </r>
    <r>
      <rPr>
        <sz val="12"/>
        <rFont val="宋体"/>
        <family val="0"/>
        <charset val="134"/>
      </rPr>
      <t xml:space="preserve">2 </t>
    </r>
    <r>
      <rPr>
        <sz val="12"/>
        <rFont val="Noto Sans"/>
        <family val="2"/>
      </rPr>
      <t xml:space="preserve">右侧颞叶小片状出血高密度影及斑片状低密度水肿，考虑脑挫裂伤。  </t>
    </r>
    <r>
      <rPr>
        <sz val="12"/>
        <rFont val="宋体"/>
        <family val="0"/>
        <charset val="134"/>
      </rPr>
      <t xml:space="preserve">3 </t>
    </r>
    <r>
      <rPr>
        <sz val="12"/>
        <rFont val="Noto Sans"/>
        <family val="2"/>
      </rPr>
      <t xml:space="preserve">大脑半球脑沟变窄，左侧侧脑室稍显狭窄。  </t>
    </r>
    <r>
      <rPr>
        <sz val="12"/>
        <rFont val="宋体"/>
        <family val="0"/>
        <charset val="134"/>
      </rPr>
      <t xml:space="preserve">4 </t>
    </r>
    <r>
      <rPr>
        <sz val="12"/>
        <rFont val="Noto Sans"/>
        <family val="2"/>
      </rPr>
      <t xml:space="preserve">左侧颞骨骨折。左颞顶部头皮下血肿。  </t>
    </r>
    <r>
      <rPr>
        <sz val="12"/>
        <rFont val="宋体"/>
        <family val="0"/>
        <charset val="134"/>
      </rPr>
      <t xml:space="preserve">5 </t>
    </r>
    <r>
      <rPr>
        <sz val="12"/>
        <rFont val="Noto Sans"/>
        <family val="2"/>
      </rPr>
      <t xml:space="preserve">双侧顶部斑点、条状高密度影，钙化可能。</t>
    </r>
  </si>
  <si>
    <t xml:space="preserve">建议随诊复查。</t>
  </si>
  <si>
    <t xml:space="preserve">0;;0;;0;;0;;0;;0;;0;;0;;0;;0;;0;;0;;0;;0;;0;;0;;0;;0;;0;;0;;0;;0;;0;;0;;0;;0;;0;;0;;0;;0;;0;;0;;0;;0;;0;;0;;0;;0;;0;;0;;0;;0;;0;;0;;0;;0;;0;;0;;0;;0;;0;;0;;0;;0;;0;;0;;70.5000000000000;;184.000000000000;;298.000000000000;;497.500000000000;;669.000000000000;;876.000000000000;;1055.00000000000;;1276.00000000000;;1479.00000000000;;1719.50000000000;;1962.50000000000;;2187.00000000000;;2416.00000000000;;2632.00000000000;;2847.00000000000;;3103.50000000000;;3407.00000000000;;3654.00000000000;;3819.50000000000;;3956.50000000000;;4105.50000000000;;4237.00000000000;;4359.50000000000;;4458.00000000000;;4595.50000000000;;4665.00000000000;;4750.50000000000;;4843.00000000000;;4922.50000000000;;4988.50000000000;;5024.00000000000;;5061.50000000000;;5104.50000000000;;5125.50000000000;;5127.50000000000;;5122.00000000000;;5049.50000000000;;4994.00000000000;;4951.50000000000;;4919.50000000000;;4877.00000000000;;4757.00000000000;;4591.00000000000;;4403.50000000000;;4215.50000000000;;3995.00000000000;;3777.00000000000;;3544.50000000000;;3284.50000000000;;3041.00000000000;;2782.00000000000;;2436.50000000000;;2111.50000000000;;1828.00000000000;;1446.00000000000;;1158.50000000000;;795.000000000000;;509.500000000000;;256.000000000000;;76.5000000000000;;0;;0;;0;;0;;0;;0;;0;;0;;0;;0;;0;;0;;0;;0;;0;;0;;0;;0;;0;;0;;0;;0;;0;;0;;0;;0;;0;;0</t>
  </si>
  <si>
    <t xml:space="preserve">0.0;;0.0;;0.0;;0.0;;0.0;;0.0;;0.0;;0.0;;0.0;;0.0;;0.0;;0.0;;0.0;;0.0;;0.0;;0.0;;0.0;;0.0;;0.0;;0.0;;0.0;;0.0;;0.0;;0.0;;0.0;;0.0;;0.0;;0.0;;0.0;;0.0;;0.0;;0.0;;0.0;;0.0;;0.0;;0.0;;0.0;;0.0;;0.0;;0.0;;0.0;;0.0;;0.0;;0.0;;0.0;;0.0;;0.0;;0.0;;0.0;;0.0;;0.0;;0.0;;0.0;;0.0;;0.0;;0.0;;14.1032810211182;;36.8085632324219;;59.6138687133789;;99.5231533050537;;133.831134796143;;175.240768432617;;211.049098968506;;255.259384155273;;295.868831634521;;343.980024337769;;392.591333389282;;437.501781463623;;483.312438964844;;526.522491455078;;569.532497406006;;620.844434738159;;681.558559417725;;730.970054626465;;764.077756881714;;791.484132766724;;821.291067123413;;847.597187042236;;872.102888107300;;891.807472229004;;919.313871383667;;933.217105865479;;950.321084976196;;968.825389862061;;984.729089736938;;997.932161331177;;1005.03381347656;;1012.53555870056;;1021.13755989075;;1025.33853721619;;1025.73863029480;;1024.63837432861;;1010.13500022888;;999.032417297363;;990.530439376831;;984.128950119019;;975.626972198486;;951.621387481689;;918.413661956787;;880.904935836792;;843.296186447144;;799.185924530029;;755.575778961182;;709.064958572388;;657.052858352661;;608.341526031494;;556.529472351074;;487.413393020630;;422.398267745972;;365.685073852539;;289.267295837402;;231.753915786743;;159.036998748779;;101.923711776733;;51.2119140625000;;15.3035602569580;;0.0;;0.0;;0.0;;0.0;;0.0;;0.0;;0.0;;0.0;;0.0;;0.0;;0.0;;0.0;;0.0;;0.0;;0.0;;0.0;;0.0;;0.0;;0.0;;0.0;;0.0;;0.0;;0.0;;0.0;;0.0;;0.0;;0.0;;0.0</t>
  </si>
  <si>
    <t xml:space="preserve">[0, 1, 2, 3, 4, 5, 6, 7, 8, 9, 10, 11, 12, 13, 14, 15, 16, 17, 18, 19, 20, 21, 22, 23, 24, 25, 26, 27, 28, 29, 30, 31, 32, 33, 34, 35, 36, 37, 38, 39, 40, 41, 42, 43, 44, 45, 46, 47, 48, 49, 50, 51, 52, 53, 54, 55, 56, 57, 58, 59, 60, 61, 62, 63, 111, 112, 113, 114, 115, 116, 117, 118, 119, 120, 121, 122, 123, 124, 125, 126, 127, 128, 129, 130, 131, 132, 133, 134, 135, 136, 137, 138, 139, 140, 141, 142, 143]</t>
  </si>
  <si>
    <t xml:space="preserve">[64, 65, 66, 67, 68, 69, 70, 71, 72, 73, 74, 102, 103, 104, 105, 106, 107, 108, 109, 110]</t>
  </si>
  <si>
    <t xml:space="preserve">[75, 76, 77, 78, 79, 80, 81, 82, 83, 84, 85, 86, 87, 88, 89, 90, 91, 92, 93, 94, 95, 96, 97, 98, 99, 100, 101]</t>
  </si>
  <si>
    <t xml:space="preserve">[0, 1, 2, 3, 4, 5, 6, 7, 8, 9, 10, 11, 12, 13, 14, 15, 16, 17, 18, 19, 20, 21, 22, 23, 24, 25, 26, 27, 28, 29, 30, 31, 32, 33, 34, 35, 36, 37, 38, 39, 40, 41, 42, 43, 44, 45, 46, 47, 48, 49, 50, 51, 52, 53, 54, 55, 56, 57, 58, 59, 60, 61, 62, 111, 112, 113, 114, 115, 116, 117, 118, 119, 120, 121, 122, 123, 124, 125, 126, 127, 128, 129, 130, 131, 132, 133, 134, 135, 136, 137, 138, 139, 140, 141, 142, 143]</t>
  </si>
  <si>
    <t xml:space="preserve">[63, 64, 65, 66, 67, 68, 69, 70, 71, 72, 73, 103, 104, 105, 106, 107, 108, 109, 110]</t>
  </si>
  <si>
    <t xml:space="preserve">[74, 75, 76, 77, 78, 79, 80, 81, 82, 83, 84, 85, 86, 87, 88, 89, 90, 91, 92, 93, 94, 95, 96, 97, 98, 99, 100, 101, 102]</t>
  </si>
  <si>
    <t xml:space="preserve">0;;0;;0;;0;;0;;0;;0;;0;;0;;0;;0;;0;;0;;0;;0;;0;;0;;0;;0;;0;;0;;0;;0;;0;;0;;0;;0;;0;;0;;0;;0;;0;;0;;0;;0;;0;;0;;0;;0;;0;;0;;0;;0;;0;;0;;0;;0;;0;;0;;0;;0;;0;;0;;0;;0;;0;;26.6833281282527;;41.2310562561766;;61.1882341631134;;88.1192374002408;;95.1892851112981;;99.1413132856328;;101.118742080783;;105.546198415670;;109.329776364904;;116.400171821179;;121.494855858180;;128.132743668432;;133.958948935859;;139.807009838563;;144.678954931255;;149.656272838796;;153.639187709386;;156.719494639308;;158.808060248843;;160.701586799882;;161.697247966686;;162.520767903674;;164.596476268479;;166.589315383670;;168.582324103092;;167.764716195033;;168.857928448741;;168.857928448741;;168.857928448741;;167.863039410110;;167.863039410110;;168.857928448741;;168.857928448741;;167.863039410110;;166.868211472407;;164.984847789123;;163.783393541592;;162.692962355475;;159.803003726463;;157.714932710888;;156.719494639308;;153.733535703827;;150.850919785065;;147.763324272297;;144.779142144164;;140.698258695692;;136.619910701186;;133.734812221800;;127.769323391806;;126.668859630140;;122.690667941779;;115.624391890293;;107.670794554512;;105.574618161753;;95.7548954362125;;90.6697303403953;;83.3846508657319;;72.2495674727538;;45.0998891351187;;26.0768096208106;;0;;0;;0;;0;;0;;0;;0;;0;;0;;0;;0;;0;;0;;0;;0;;0;;0;;0;;0;;0;;0;;0;;0;;0;;0;;0;;0;;0</t>
  </si>
  <si>
    <t xml:space="preserve">0;;0;;0;;0;;0;;0;;0;;0;;0;;0;;0;;0;;0;;0;;0;;0;;0;;0;;0;;0;;0;;0;;0;;0;;0;;0;;0;;0;;0;;0;;0;;0;;0;;0;;0;;0;;0;;0;;0;;0;;0;;0;;0;;0;;0;;0;;0;;0;;0;;0;;0;;0;;0;;0;;0;;0;;4.10512740434656;;6.18465843842649;;10.1980390271856;;10.4696123643850;;12.1518236312295;;14.1630447550904;;16.1789987329253;;19.2824785567090;;21.2585676265092;;23.2800343642358;;26.3238854359391;;28.2497387615440;;29.2090941288714;;30.1741747853013;;31.1461639088118;;34.1497535336849;;36.1503971080909;;37.1706493695794;;37.1892292987796;;37.6500860502581;;39.1688985757811;;39.1253700508846;;40.1454820167022;;40.1420037069085;;43.1490472406724;;43.1969029723738;;43.8117868407543;;44.2246955460987;;45.2298022630555;;46.2377234303296;;46.2377234303296;;47.2400156969691;;46.2349089800123;;47.2428913309889;;47.2458189108623;;47.4613945694737;;47.5795333193452;;46.4837035301357;;47.4843211072919;;47.2140244421130;;48.2213829659408;;48.2301288482596;;47.2666215326536;;46.2388633777256;;44.8927572540043;;43.2144651708198;;41.1868848437399;;40.2209961569322;;38.9651128074303;;36.1911027514684;;35.1981424423138;;32.1737438303423;;30.6011731891772;;29.1587040637223;;25.1986566937401;;22.1637118609855;;18.0834182600382;;14.0485270085910;;10.0221975855819;;6.01772529711014;;0;;0;;0;;0;;0;;0;;0;;0;;0;;0;;0;;0;;0;;0;;0;;0;;0;;0;;0;;0;;0;;0;;0;;0;;0;;0;;0;;0</t>
  </si>
  <si>
    <r>
      <rPr>
        <sz val="12"/>
        <rFont val="Noto Sans"/>
        <family val="2"/>
      </rPr>
      <t xml:space="preserve">急诊报告：  </t>
    </r>
    <r>
      <rPr>
        <sz val="12"/>
        <rFont val="宋体"/>
        <family val="0"/>
        <charset val="134"/>
      </rPr>
      <t xml:space="preserve">1 </t>
    </r>
    <r>
      <rPr>
        <sz val="12"/>
        <rFont val="Noto Sans"/>
        <family val="2"/>
      </rPr>
      <t xml:space="preserve">右顶骨骨折。  </t>
    </r>
    <r>
      <rPr>
        <sz val="12"/>
        <rFont val="宋体"/>
        <family val="0"/>
        <charset val="134"/>
      </rPr>
      <t xml:space="preserve">2 </t>
    </r>
    <r>
      <rPr>
        <sz val="12"/>
        <rFont val="Noto Sans"/>
        <family val="2"/>
      </rPr>
      <t xml:space="preserve">右侧额顶叶交界区脑挫裂伤，小血肿形成，直径</t>
    </r>
    <r>
      <rPr>
        <sz val="12"/>
        <rFont val="宋体"/>
        <family val="0"/>
        <charset val="134"/>
      </rPr>
      <t xml:space="preserve">0.6cm</t>
    </r>
    <r>
      <rPr>
        <sz val="12"/>
        <rFont val="Noto Sans"/>
        <family val="2"/>
      </rPr>
      <t xml:space="preserve">。  </t>
    </r>
    <r>
      <rPr>
        <sz val="12"/>
        <rFont val="宋体"/>
        <family val="0"/>
        <charset val="134"/>
      </rPr>
      <t xml:space="preserve">3 </t>
    </r>
    <r>
      <rPr>
        <sz val="12"/>
        <rFont val="Noto Sans"/>
        <family val="2"/>
      </rPr>
      <t xml:space="preserve">右顶部硬膜外血肿，厚约</t>
    </r>
    <r>
      <rPr>
        <sz val="12"/>
        <rFont val="宋体"/>
        <family val="0"/>
        <charset val="134"/>
      </rPr>
      <t xml:space="preserve">1.2cm</t>
    </r>
    <r>
      <rPr>
        <sz val="12"/>
        <rFont val="Noto Sans"/>
        <family val="2"/>
      </rPr>
      <t xml:space="preserve">。  </t>
    </r>
    <r>
      <rPr>
        <sz val="12"/>
        <rFont val="宋体"/>
        <family val="0"/>
        <charset val="134"/>
      </rPr>
      <t xml:space="preserve">4 </t>
    </r>
    <r>
      <rPr>
        <sz val="12"/>
        <rFont val="Noto Sans"/>
        <family val="2"/>
      </rPr>
      <t xml:space="preserve">左侧大脑脚底</t>
    </r>
    <r>
      <rPr>
        <sz val="12"/>
        <rFont val="宋体"/>
        <family val="0"/>
        <charset val="134"/>
      </rPr>
      <t xml:space="preserve">0.7×0.3cm</t>
    </r>
    <r>
      <rPr>
        <sz val="12"/>
        <rFont val="Noto Sans"/>
        <family val="2"/>
      </rPr>
      <t xml:space="preserve">高密度影，考虑小血肿。  </t>
    </r>
    <r>
      <rPr>
        <sz val="12"/>
        <rFont val="宋体"/>
        <family val="0"/>
        <charset val="134"/>
      </rPr>
      <t xml:space="preserve">5 </t>
    </r>
    <r>
      <rPr>
        <sz val="12"/>
        <rFont val="Noto Sans"/>
        <family val="2"/>
      </rPr>
      <t xml:space="preserve">纵裂池及右额叶脑沟内少量蛛网膜下腔出血。  </t>
    </r>
    <r>
      <rPr>
        <sz val="12"/>
        <rFont val="宋体"/>
        <family val="0"/>
        <charset val="134"/>
      </rPr>
      <t xml:space="preserve">6 </t>
    </r>
    <r>
      <rPr>
        <sz val="12"/>
        <rFont val="Noto Sans"/>
        <family val="2"/>
      </rPr>
      <t xml:space="preserve">中线结构居中。</t>
    </r>
  </si>
  <si>
    <t xml:space="preserve">请结合临床随诊复查</t>
  </si>
  <si>
    <t xml:space="preserve">0;;0;;0;;0;;0;;0;;0;;0;;0;;0;;0;;0;;0;;0;;0;;0;;0;;0;;0;;0;;0;;0;;0;;0;;0;;148.000000000000;;496.500000000000;;989.500000000000;;1442.00000000000;;1892.00000000000;;2254.00000000000;;2485.00000000000;;2625.50000000000;;2819.00000000000;;2861.00000000000;;2762.50000000000;;2690.50000000000;;2575.00000000000;;2431.50000000000;;2038.50000000000;;1625.00000000000;;1058.50000000000;;438.500000000000;;0;;0;;0;;0;;0;;0</t>
  </si>
  <si>
    <t xml:space="preserve">0.0;;0.0;;0.0;;0.0;;0.0;;0.0;;0.0;;0.0;;0.0;;0.0;;0.0;;0.0;;0.0;;0.0;;0.0;;0.0;;0.0;;0.0;;0.0;;0.0;;0.0;;0.0;;0.0;;0.0;;0.0;;32.4155512734206;;108.745413562523;;216.724243142228;;315.832600920761;;414.393398711567;;493.680084934393;;544.274627800340;;575.047499110580;;617.428642160627;;626.627649954436;;605.053786438003;;589.284058791475;;563.986787358501;;532.556844062988;;446.480413992351;;355.913992022355;;231.836898803485;;96.0420218472632;;0.0;;0.0;;0.0;;0.0;;0.0;;0.0</t>
  </si>
  <si>
    <t xml:space="preserve">[0, 1, 2, 3, 4, 5, 6, 7, 8, 9, 10, 11, 12, 13, 14, 15, 16, 17, 18, 19, 20, 21, 22, 23, 24, 25, 26, 42, 43, 44, 45, 46, 47, 48]</t>
  </si>
  <si>
    <t xml:space="preserve">[27, 28, 29, 39, 40, 41]</t>
  </si>
  <si>
    <t xml:space="preserve">[30, 31, 32, 33, 34, 35, 36, 37, 38]</t>
  </si>
  <si>
    <t xml:space="preserve">0;;0;;0;;0;;0;;0;;0;;0;;0;;0;;0;;0;;0;;0;;0;;0;;0;;0;;0;;0;;0;;0;;0;;0;;0;;22.4722050542442;;49.2442890089805;;77.6981338257232;;91.9238815542512;;112.680965562068;;120.415945787923;;129.321305282618;;132.924790765305;;136.341483048997;;138.437711625120;;138.571281295945;;135.325533436968;;130.249760076554;;124.907966119059;;112.507777508935;;95.7183368012629;;75.4519714785505;;51.0392006206994;;0;;0;;0;;0;;0;;0</t>
  </si>
  <si>
    <t xml:space="preserve">0;;0;;0;;0;;0;;0;;0;;0;;0;;0;;0;;0;;0;;0;;0;;0;;0;;0;;0;;0;;0;;0;;0;;0;;0;;9.42382792597339;;13.2298089874873;;16.7014680186134;;21.8866384652979;;23.2631670837818;;27.1526152266885;;25.8642610565235;;26.8755041438048;;27.7057559137000;;28.2673861433492;;28.4435787923256;;29.9910641671119;;28.6990996778849;;27.9206041913191;;26.3005194176731;;23.9295842003157;;19.4019355230558;;11.5017916891717;;0;;0;;0;;0;;0;;0</t>
  </si>
  <si>
    <r>
      <rPr>
        <sz val="12"/>
        <rFont val="Noto Sans"/>
        <family val="2"/>
      </rPr>
      <t xml:space="preserve">急诊报告：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右侧顶部及左顶部颅骨内板下见数处梭形高密度影，以右侧为著，最宽约</t>
    </r>
    <r>
      <rPr>
        <sz val="12"/>
        <rFont val="宋体"/>
        <family val="0"/>
        <charset val="134"/>
      </rPr>
      <t xml:space="preserve">2.5cm</t>
    </r>
    <r>
      <rPr>
        <sz val="12"/>
        <rFont val="Noto Sans"/>
        <family val="2"/>
      </rPr>
      <t xml:space="preserve">，考虑硬膜外血肿；    双侧顶部脑沟内见条状高密度影，考虑蛛网膜下腔出血；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左侧额颞叶见斑点、片状稍高密度影，多为挫裂伤；    双侧额部脑外间隙稍宽；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双侧顶骨、右侧颞骨骨折，右侧乳突受累，右乳突蜂房内软组织密度影多为积血；左侧乳突窦内软组织密度影多为慢性炎症；右侧咽旁间隙积气；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右侧颞顶部头皮下软组织肿胀。  请结合临床，建议随访复查。</t>
    </r>
  </si>
  <si>
    <t xml:space="preserve">0;;0;;0;;0;;0;;0;;0;;0;;0;;0;;0;;0;;0;;0;;0;;0;;0;;0;;0;;0;;0;;0;;0;;0;;0;;0;;0;;0;;0;;0;;0;;0;;0;;0;;0;;0;;0;;0;;0;;0;;0;;0;;0;;0;;0;;34.0000000000000;;275.500000000000;;3349.50000000000;;4415.00000000000;;4427.00000000000;;3702.00000000000;;1824.50000000000;;634.000000000000;;0;;0;;0;;0</t>
  </si>
  <si>
    <t xml:space="preserve">0.0;;0.0;;0.0;;0.0;;0.0;;0.0;;0.0;;0.0;;0.0;;0.0;;0.0;;0.0;;0.0;;0.0;;0.0;;0.0;;0.0;;0.0;;0.0;;0.0;;0.0;;0.0;;0.0;;0.0;;0.0;;0.0;;0.0;;0.0;;0.0;;0.0;;0.0;;0.0;;0.0;;0.0;;0.0;;0.0;;0.0;;0.0;;0.0;;0.0;;0.0;;0.0;;0.0;;0.0;;0.0;;7.44681583308312;;60.3411106474823;;733.620871556233;;966.990938325352;;969.619226266440;;810.826829825697;;399.609279042946;;138.861212887491;;0.0;;0.0;;0.0;;0.0</t>
  </si>
  <si>
    <t xml:space="preserve">[0, 1, 2, 3, 4, 5, 6, 7, 8, 9, 10, 11, 12, 13, 14, 15, 16, 17, 18, 19, 20, 21, 22, 23, 24, 25, 26, 27, 28, 29, 30, 31, 32, 33, 34, 35, 36, 37, 38, 39, 40, 41, 42, 43, 44, 45, 46, 52, 53, 54, 55, 56]</t>
  </si>
  <si>
    <t xml:space="preserve">[51]</t>
  </si>
  <si>
    <t xml:space="preserve">[47, 48, 49, 50]</t>
  </si>
  <si>
    <t xml:space="preserve">0;;0;;0;;0;;0;;0;;0;;0;;0;;0;;0;;0;;0;;0;;0;;0;;0;;0;;0;;0;;0;;0;;0;;0;;0;;0;;0;;0;;0;;0;;0;;0;;0;;0;;0;;0;;0;;0;;0;;0;;0;;0;;0;;0;;0;;29.1547594742265;;44.4184646290256;;87.4642784226795;;111.018016555873;;116.661904664719;;93.9627585801950;;92.2821759604746;;40.4598566482878;;0;;0;;0;;0</t>
  </si>
  <si>
    <t xml:space="preserve">0;;0;;0;;0;;0;;0;;0;;0;;0;;0;;0;;0;;0;;0;;0;;0;;0;;0;;0;;0;;0;;0;;0;;0;;0;;0;;0;;0;;0;;0;;0;;0;;0;;0;;0;;0;;0;;0;;0;;0;;0;;0;;0;;0;;0;;2.30169153743893;;10.1944017181370;;54.6651740141747;;59.6983673932522;;58.8471554503450;;54.2895938463349;;38.0663975836958;;21.2946613938357;;0;;0;;0;;0</t>
  </si>
  <si>
    <r>
      <rPr>
        <sz val="12"/>
        <rFont val="Noto Sans"/>
        <family val="2"/>
      </rPr>
      <t xml:space="preserve">急诊报告：  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左侧颞顶部见凸透镜样高密度影，截面大小约为</t>
    </r>
    <r>
      <rPr>
        <sz val="12"/>
        <rFont val="宋体"/>
        <family val="0"/>
        <charset val="134"/>
      </rPr>
      <t xml:space="preserve">5.9x1.4cm</t>
    </r>
    <r>
      <rPr>
        <sz val="12"/>
        <rFont val="Noto Sans"/>
        <family val="2"/>
      </rPr>
      <t xml:space="preserve">，考虑硬膜外血肿，毗邻脑实质及左侧脑室受压改变，中线结构右移</t>
    </r>
    <r>
      <rPr>
        <sz val="12"/>
        <rFont val="宋体"/>
        <family val="0"/>
        <charset val="134"/>
      </rPr>
      <t xml:space="preserve">4mm</t>
    </r>
    <r>
      <rPr>
        <sz val="12"/>
        <rFont val="Noto Sans"/>
        <family val="2"/>
      </rPr>
      <t xml:space="preserve">；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右侧顶部脑沟内见高密度影，纵裂密度增高，考虑蛛网膜下腔出血可能；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骨窗示左侧颞骨骨折，可见多发骨折线，左侧颞骨乳头部受累，蜂房内软组织密度影，考虑积血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积液；左侧鼻咽旁脂肪间隙少许积气。      左侧蝶窦外侧壁可疑骨折，左侧蝶窦积血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液并少许气体影；右侧蝶窦软组织密度影，考虑炎症可能性大；      左侧眼眶内侧壁凹陷；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左侧颞顶部皮下软组织肿胀；  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、左上肺钙化灶；右肺下叶背段（上叶与后叶交界处）胸膜下见小斑片状影，建议定期复查；  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、双侧胸腔积液并胸膜增厚粘连。</t>
    </r>
  </si>
  <si>
    <t xml:space="preserve">0;;0;;0;;0;;0;;0;;0;;0;;0;;0;;0;;0;;0;;97.0000000000000;;307.500000000000;;537.500000000000;;937.500000000000;;1293.50000000000;;1542.50000000000;;1732.50000000000;;1985.50000000000;;2075.00000000000;;2127.50000000000;;2205.00000000000;;2353.50000000000;;2489.50000000000;;2650.50000000000;;2729.00000000000;;2731.50000000000;;2723.50000000000;;2718.00000000000;;2694.00000000000;;2582.00000000000;;2382.50000000000;;2173.00000000000;;1926.00000000000;;1657.50000000000;;1307.50000000000;;934.500000000000;;574.000000000000;;199.500000000000;;0;;0;;0;;0;;0;;0;;0;;0;;0;;0</t>
  </si>
  <si>
    <t xml:space="preserve">0.0;;0.0;;0.0;;0.0;;0.0;;0.0;;0.0;;0.0;;0.0;;0.0;;0.0;;0.0;;0.0;;21.2453275237960;;67.3498784903841;;117.725397361241;;205.334995397513;;283.307537649795;;337.844512427374;;379.459071494603;;434.872142252545;;454.474789813161;;465.973549555422;;482.947909174949;;515.472972445915;;545.260235778248;;580.523098987847;;597.716482602466;;598.264042590193;;596.511850629467;;595.307218656468;;590.050642774292;;565.519955324136;;521.824668303545;;475.939141332048;;421.840214544650;;363.032271862802;;286.373873581064;;204.677923412240;;125.719773182050;;43.6952870205907;;0.0;;0.0;;0.0;;0.0;;0.0;;0.0;;0.0;;0.0;;0.0;;0.0</t>
  </si>
  <si>
    <t xml:space="preserve">[0, 1, 2, 3, 4, 5, 6, 7, 8, 9, 10, 11, 12, 13, 14, 15, 39, 40, 41, 42, 43, 44, 45, 46, 47, 48, 49, 50]</t>
  </si>
  <si>
    <t xml:space="preserve">[16, 17, 18, 19, 20, 35, 36, 37, 38]</t>
  </si>
  <si>
    <t xml:space="preserve">[21, 22, 23, 24, 25, 26, 27, 28, 29, 30, 31, 32, 33, 34]</t>
  </si>
  <si>
    <t xml:space="preserve">0;;0;;0;;0;;0;;0;;0;;0;;0;;0;;0;;0;;0;;35.3553390593274;;50.0099990001999;;63.1506136153878;;80.6225774829855;;96.0832971957145;;103.043680058507;;110.040901486674;;116.107708615750;;114.354711315276;;114.529472189476;;121.412519947491;;128.471786786049;;132.544332206247;;137.615406114286;;138.610966377123;;138.708327075198;;138.708327075198;;139.703256941275;;139.703256941275;;137.524543264103;;131.548470154540;;128.561269439906;;120.503111993010;;112.445542374965;;99.3227063666713;;87.2066511224918;;71.2530701092942;;51.2445119012758;;0;;0;;0;;0;;0;;0;;0;;0;;0;;0</t>
  </si>
  <si>
    <t xml:space="preserve">0;;0;;0;;0;;0;;0;;0;;0;;0;;0;;0;;0;;0;;4.41941738241592;;10.2061222449388;;14.2598159776682;;17.9161283295523;;18.0156182241965;;22.0093297212346;;27.0100394558201;;28.0259986313880;;30.0933450829672;;29.1346902938141;;26.0886406498742;;27.0995175251822;;28.1154644073858;;29.1302684475497;;29.1283914850476;;29.1488513418894;;29.1488513418894;;28.1416632687461;;28.1416632687461;;27.1033771396406;;25.1046698768207;;24.1052380199823;;23.0964297986603;;22.0875172522252;;19.4932414364495;;16.0380048041364;;12.0427724128385;;7.03356045703786;;0;;0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左侧颞顶部硬膜外血肿，厚约</t>
    </r>
    <r>
      <rPr>
        <sz val="12"/>
        <rFont val="宋体"/>
        <family val="0"/>
        <charset val="134"/>
      </rPr>
      <t xml:space="preserve">2.2cm</t>
    </r>
    <r>
      <rPr>
        <sz val="12"/>
        <rFont val="Noto Sans"/>
        <family val="2"/>
      </rPr>
      <t xml:space="preserve">；左颞顶部少许硬膜下积液；左侧侧脑室受压变窄，中线结构向右侧移位，约</t>
    </r>
    <r>
      <rPr>
        <sz val="12"/>
        <rFont val="宋体"/>
        <family val="0"/>
        <charset val="134"/>
      </rPr>
      <t xml:space="preserve">6.7mm</t>
    </r>
    <r>
      <rPr>
        <sz val="12"/>
        <rFont val="Noto Sans"/>
        <family val="2"/>
      </rPr>
      <t xml:space="preserve">；左顶部软组织肿胀；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左侧颞叶少许稍高密度影，需鉴别于颞叶挫裂伤与蛛网膜下腔出血；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骨窗示：左顶颞骨骨折；副鼻窦炎；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右肺下叶背段结节影，大小约</t>
    </r>
    <r>
      <rPr>
        <sz val="12"/>
        <rFont val="宋体"/>
        <family val="0"/>
        <charset val="134"/>
      </rPr>
      <t xml:space="preserve">1.3cm×1.1cm</t>
    </r>
    <r>
      <rPr>
        <sz val="12"/>
        <rFont val="Noto Sans"/>
        <family val="2"/>
      </rPr>
      <t xml:space="preserve">，周围可见少许纤维灶，建议短期复查；  </t>
    </r>
    <r>
      <rPr>
        <sz val="12"/>
        <rFont val="宋体"/>
        <family val="0"/>
        <charset val="134"/>
      </rPr>
      <t xml:space="preserve">5.</t>
    </r>
    <r>
      <rPr>
        <sz val="12"/>
        <rFont val="Noto Sans"/>
        <family val="2"/>
      </rPr>
      <t xml:space="preserve">左主支气管内见少许软组织影，分泌物？建议必要时纤支镜检查；  </t>
    </r>
    <r>
      <rPr>
        <sz val="12"/>
        <rFont val="宋体"/>
        <family val="0"/>
        <charset val="134"/>
      </rPr>
      <t xml:space="preserve">6.</t>
    </r>
    <r>
      <rPr>
        <sz val="12"/>
        <rFont val="Noto Sans"/>
        <family val="2"/>
      </rPr>
      <t xml:space="preserve">纵隔小淋巴结增多。</t>
    </r>
  </si>
  <si>
    <t xml:space="preserve">0;;0;;0;;0;;0;;0;;0;;0;;0;;0;;0;;0;;0;;0;;123.500000000000;;720.000000000000;;1474.50000000000;;2002.50000000000;;2918.00000000000;;3990.50000000000;;4105.00000000000;;4226.50000000000;;4084.50000000000;;3916.50000000000;;3928.00000000000;;3931.50000000000;;4215.00000000000;;4864.50000000000;;5691.00000000000;;6317.00000000000;;6870.50000000000;;7086.00000000000;;7342.50000000000;;7754.00000000000;;7742.50000000000;;7425.00000000000;;7056.50000000000;;6516.00000000000;;6111.00000000000;;5342.50000000000;;4231.50000000000;;3123.50000000000;;2053.50000000000;;1026.50000000000;;233.500000000000;;163.500000000000;;0;;0;;0;;0;;0;;0;;0;;0</t>
  </si>
  <si>
    <t xml:space="preserve">0.0;;0.0;;0.0;;0.0;;0.0;;0.0;;0.0;;0.0;;0.0;;0.0;;0.0;;0.0;;0.0;;0.0;;18.3057865930790;;106.721994712687;;218.557751672024;;296.820547794661;;432.520528571696;;591.491833195803;;608.463594854974;;626.472931462740;;605.424982505515;;580.523183739222;;582.227771154772;;582.746558629069;;624.768344047190;;721.040476777593;;843.548433208199;;936.337278611174;;1018.37981204655;;1050.32229796403;;1088.34200858043;;1149.33659305858;;1147.63200564303;;1100.57057047459;;1045.94966068066;;965.834052149820;;905.802930123933;;791.892023267405;;627.214056426022;;462.980764562609;;304.380022420143;;152.152954961908;;34.6105357852951;;24.2347862993394;;0.0;;0.0;;0.0;;0.0;;0.0;;0.0;;0.0;;0.0</t>
  </si>
  <si>
    <t xml:space="preserve">[0, 1, 2, 3, 4, 5, 6, 7, 8, 9, 10, 11, 12, 13, 14, 15, 16, 43, 44, 45, 46, 47, 48, 49, 50, 51, 52, 53]</t>
  </si>
  <si>
    <t xml:space="preserve">[17, 18, 19, 20, 21, 22, 23, 24, 25, 26, 27, 28, 39, 40, 41, 42]</t>
  </si>
  <si>
    <t xml:space="preserve">[29, 30, 31, 32, 33, 34, 35, 36, 37, 38]</t>
  </si>
  <si>
    <t xml:space="preserve">[17, 18, 19, 20, 21, 22, 23, 24, 25, 26, 27, 40, 41, 42]</t>
  </si>
  <si>
    <t xml:space="preserve">[28, 29, 30, 31, 32, 33, 34, 35, 36, 37, 38, 39]</t>
  </si>
  <si>
    <t xml:space="preserve">0;;0;;0;;0;;0;;0;;0;;0;;0;;0;;0;;0;;0;;0;;39.0512483795333;;46.5295604965274;;71.0070419043069;;74.4311762637136;;101.242283656583;;134.825813552153;;147.597425451801;;155.756219779500;;149.465715132267;;147.827602294024;;147.122398022871;;159.380048939634;;159.765453086705;;162.640708311296;;169.920569678894;;173.657709301948;;183.439363278441;;188.509946687171;;194.247265103012;;197.253643819322;;198.917068146502;;195.760057212905;;187.970742404237;;184.100516023177;;174.888535930746;;166.643331699771;;146.996598600104;;129.757466066504;;116.417352658442;;94.2443632266673;;51.9230199429887;;44.9444101084885;;0;;0;;0;;0;;0;;0;;0;;0</t>
  </si>
  <si>
    <t xml:space="preserve">0;;0;;0;;0;;0;;0;;0;;0;;0;;0;;0;;0;;0;;0;;5.81614337567517;;26.3374870735061;;41.0040664517829;;41.8675366483389;;45.5590276454623;;44.9419378507178;;43.9412182642767;;43.8749914871832;;41.7624792281334;;37.9243587037024;;41.5780690064635;;44.1845680228687;;45.7619639494581;;46.9155889359507;;51.0804166519376;;53.3526697252974;;57.4244963306425;;56.7127381982590;;62.6086226365081;;64.9394712162377;;61.1425414384739;;60.3593509739792;;58.8699577859423;;57.9192634679658;;54.7548219970094;;50.7175357347130;;46.5489228900328;;39.1332040518029;;30.5492343855486;;16.9428068722099;;8.30768319087819;;5.42432535792102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额骨左侧和左侧顶骨骨折；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左侧额顶部硬膜外及硬膜下血肿，范围约约</t>
    </r>
    <r>
      <rPr>
        <sz val="12"/>
        <rFont val="宋体"/>
        <family val="0"/>
        <charset val="134"/>
      </rPr>
      <t xml:space="preserve">1.56×10.5×4.83cm</t>
    </r>
    <r>
      <rPr>
        <sz val="12"/>
        <rFont val="Noto Sans"/>
        <family val="2"/>
      </rPr>
      <t xml:space="preserve">（左右横径</t>
    </r>
    <r>
      <rPr>
        <sz val="12"/>
        <rFont val="宋体"/>
        <family val="0"/>
        <charset val="134"/>
      </rPr>
      <t xml:space="preserve">×</t>
    </r>
    <r>
      <rPr>
        <sz val="12"/>
        <rFont val="Noto Sans"/>
        <family val="2"/>
      </rPr>
      <t xml:space="preserve">前后径</t>
    </r>
    <r>
      <rPr>
        <sz val="12"/>
        <rFont val="宋体"/>
        <family val="0"/>
        <charset val="134"/>
      </rPr>
      <t xml:space="preserve">×</t>
    </r>
    <r>
      <rPr>
        <sz val="12"/>
        <rFont val="Noto Sans"/>
        <family val="2"/>
      </rPr>
      <t xml:space="preserve">上下径）；左侧额颞顶部少量硬膜下积液；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左侧额叶脑挫伤；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中线结构右移约</t>
    </r>
    <r>
      <rPr>
        <sz val="12"/>
        <rFont val="宋体"/>
        <family val="0"/>
        <charset val="134"/>
      </rPr>
      <t xml:space="preserve">0.56cm</t>
    </r>
    <r>
      <rPr>
        <sz val="12"/>
        <rFont val="Noto Sans"/>
        <family val="2"/>
      </rPr>
      <t xml:space="preserve">。</t>
    </r>
  </si>
  <si>
    <t xml:space="preserve">请结合临床，治疗后短期复查。</t>
  </si>
  <si>
    <t xml:space="preserve">0;;0;;0;;0;;0;;0;;0;;0;;0;;0;;0;;0;;0;;0;;0;;0;;0;;0;;0;;0;;0;;0;;0;;0;;0;;0;;0;;0;;0;;161.000000000000;;235.500000000000;;534.000000000000;;1195.50000000000;;1730.00000000000;;2835.00000000000;;3464.50000000000;;3747.00000000000;;4355.50000000000;;4246.50000000000;;4187.50000000000;;4103.50000000000;;4513.50000000000;;3751.00000000000;;3526.00000000000;;3147.00000000000;;2261.50000000000;;1197.00000000000;;446.000000000000;;0;;0;;0;;0;;0;;0</t>
  </si>
  <si>
    <t xml:space="preserve">0.0;;0.0;;0.0;;0.0;;0.0;;0.0;;0.0;;0.0;;0.0;;0.0;;0.0;;0.0;;0.0;;0.0;;0.0;;0.0;;0.0;;0.0;;0.0;;0.0;;0.0;;0.0;;0.0;;0.0;;0.0;;0.0;;0.0;;0.0;;0.0;;35.2628632095995;;51.5801508438551;;116.958813378423;;261.843186130908;;378.911511506876;;620.933026082078;;758.808630991661;;820.682909604778;;953.959010617457;;930.085395152573;;917.162979442223;;898.764963854605;;988.564801841784;;821.559005585141;;772.278606689738;;689.268512550370;;495.322764897573;;262.171722123544;;97.6847018104433;;0.0;;0.0;;0.0;;0.0;;0.0;;0.0</t>
  </si>
  <si>
    <t xml:space="preserve">[0, 1, 2, 3, 4, 5, 6, 7, 8, 9, 10, 11, 12, 13, 14, 15, 16, 17, 18, 19, 20, 21, 22, 23, 24, 25, 26, 27, 28, 29, 30, 31, 47, 48, 49, 50, 51, 52, 53]</t>
  </si>
  <si>
    <t xml:space="preserve">[32, 33, 34, 44, 45, 46]</t>
  </si>
  <si>
    <t xml:space="preserve">[35, 36, 37, 38, 39, 40, 41, 42, 43]</t>
  </si>
  <si>
    <t xml:space="preserve">0;;0;;0;;0;;0;;0;;0;;0;;0;;0;;0;;0;;0;;0;;0;;0;;0;;0;;0;;0;;0;;0;;0;;0;;0;;0;;0;;0;;0;;33.4215499341368;;44.4072066223490;;106.831643252362;;123.709336753537;;182.529449678675;;204.824314962848;;201.444781515928;;207.465659809039;;207.793166393893;;203.337158433967;;196.512086142303;;195.143536915779;;213.974297521922;;199.724810677091;;188.010637996896;;169.002958553985;;144.678954931255;;109.293183684986;;75.0066663703967;;0;;0;;0;;0;;0;;0</t>
  </si>
  <si>
    <t xml:space="preserve">0;;0;;0;;0;;0;;0;;0;;0;;0;;0;;0;;0;;0;;0;;0;;0;;0;;0;;0;;0;;0;;0;;0;;0;;0;;0;;0;;0;;0;;7.71266536941619;;8.59494321722885;;7.88689983742272;;16.5425275891358;;18.1395726388745;;23.0892864139938;;27.2632035134339;;28.2214316652002;;29.0695103245342;;32.2757394339629;;35.2440154494348;;32.9157773110953;;35.5144062277049;;34.1238370001061;;34.0019238930557;;31.0005426933345;;27.1273040496102;;18.0484156544013;;9.00079996444761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骨折情况请参阅前片（</t>
    </r>
    <r>
      <rPr>
        <sz val="12"/>
        <rFont val="宋体"/>
        <family val="0"/>
        <charset val="134"/>
      </rPr>
      <t xml:space="preserve">2013.11.22</t>
    </r>
    <r>
      <rPr>
        <sz val="12"/>
        <rFont val="Noto Sans"/>
        <family val="2"/>
      </rPr>
      <t xml:space="preserve">），左侧鼓室乳突积血？积液？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左侧颞顶部硬膜外血肿，范围及密度均较前（</t>
    </r>
    <r>
      <rPr>
        <sz val="12"/>
        <rFont val="宋体"/>
        <family val="0"/>
        <charset val="134"/>
      </rPr>
      <t xml:space="preserve">2013.11.23</t>
    </r>
    <r>
      <rPr>
        <sz val="12"/>
        <rFont val="Noto Sans"/>
        <family val="2"/>
      </rPr>
      <t xml:space="preserve">）相仿；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蛛网膜下腔出血，较前吸收减少；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部分鼻窦炎；</t>
    </r>
  </si>
  <si>
    <t xml:space="preserve">0;;0;;0;;0;;0;;0;;0;;0;;0;;0;;0;;0;;0;;0;;0;;0;;0;;0;;170.500000000000;;341.000000000000;;580.500000000000;;762.500000000000;;870.000000000000;;942.000000000000;;995.000000000000;;1067.00000000000;;1021.50000000000;;942.000000000000;;870.500000000000;;713.500000000000;;510.500000000000;;322.000000000000;;196.000000000000;;53.0000000000000;;0;;0;;0;;0;;0;;0;;0;;0;;0;;0;;0;;0;;0;;0;;0;;0;;0;;0;;0;;0;;0;;0;;0</t>
  </si>
  <si>
    <t xml:space="preserve">0.0;;0.0;;0.0;;0.0;;0.0;;0.0;;0.0;;0.0;;0.0;;0.0;;0.0;;0.0;;0.0;;0.0;;0.0;;0.0;;0.0;;0.0;;37.3435911629609;;74.6871823259219;;127.143429150140;;167.005796256644;;190.550875728892;;206.320603375421;;217.928875115227;;233.698602761756;;223.733010985130;;206.320603375421;;190.660387726437;;156.273620497200;;111.811749493792;;70.5257264191990;;42.9287030377733;;11.6082717398060;;0.0;;0.0;;0.0;;0.0;;0.0;;0.0;;0.0;;0.0;;0.0;;0.0;;0.0;;0.0;;0.0;;0.0;;0.0;;0.0;;0.0;;0.0;;0.0;;0.0;;0.0;;0.0;;0.0</t>
  </si>
  <si>
    <t xml:space="preserve">[0, 1, 2, 3, 4, 5, 6, 7, 8, 9, 10, 11, 12, 13, 14, 15, 16, 17, 18, 32, 33, 34, 35, 36, 37, 38, 39, 40, 41, 42, 43, 44, 45, 46, 47, 48, 49, 50, 51, 52, 53, 54, 55, 56]</t>
  </si>
  <si>
    <t xml:space="preserve">[19, 20, 21, 29, 30, 31]</t>
  </si>
  <si>
    <t xml:space="preserve">[22, 23, 24, 25, 26, 27, 28]</t>
  </si>
  <si>
    <t xml:space="preserve">0;;0;;0;;0;;0;;0;;0;;0;;0;;0;;0;;0;;0;;0;;0;;0;;0;;0;;43.0464865000618;;57.0788927713213;;78.0256368125246;;87.0229854693575;;96.0052081920559;;98.0000000000000;;97.0051545022222;;96.0208310732624;;99.0454441153151;;98.0459076147495;;89.1403387922662;;79.1580697086532;;70.1141925718324;;61.1310068623117;;49.1629942131274;;27.1661554144122;;0;;0;;0;;0;;0;;0;;0;;0;;0;;0;;0;;0;;0;;0;;0;;0;;0;;0;;0;;0;;0;;0;;0</t>
  </si>
  <si>
    <t xml:space="preserve">0;;0;;0;;0;;0;;0;;0;;0;;0;;0;;0;;0;;0;;0;;0;;0;;0;;0;;5.73953153334157;;11.0152249207813;;13.0042728020874;;15.0039630119582;;16.0008680320093;;16.0000000000000;;16.0008502271707;;17.0036888358902;;17.0078035349531;;16.0074951207754;;15.0236526054381;;13.1930116181089;;10.0163132245475;;8.01718122784416;;6.01995847507683;;3.01846171271247;;0;;0;;0;;0;;0;;0;;0;;0;;0;;0;;0;;0;;0;;0;;0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右侧额叶、颞叶见多发团片状高密度影，较大者位于额叶，直径约</t>
    </r>
    <r>
      <rPr>
        <sz val="12"/>
        <rFont val="宋体"/>
        <family val="0"/>
        <charset val="134"/>
      </rPr>
      <t xml:space="preserve">1.5cm</t>
    </r>
    <r>
      <rPr>
        <sz val="12"/>
        <rFont val="Noto Sans"/>
        <family val="2"/>
      </rPr>
      <t xml:space="preserve">，考虑为脑挫裂伤。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左侧颞部颅内板下见梭形致密影，大小约</t>
    </r>
    <r>
      <rPr>
        <sz val="12"/>
        <rFont val="宋体"/>
        <family val="0"/>
        <charset val="134"/>
      </rPr>
      <t xml:space="preserve">3.5*0.6cm</t>
    </r>
    <r>
      <rPr>
        <sz val="12"/>
        <rFont val="Noto Sans"/>
        <family val="2"/>
      </rPr>
      <t xml:space="preserve">，其内少许气体密度影，考虑为硬膜外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下出血并少量积气。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左侧颞骨鳞部、乳突部骨折并左侧中耳乳突蜂房积血。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可疑蛛网膜下腔出血；可疑左侧颧弓裂缝骨折。</t>
    </r>
  </si>
  <si>
    <t xml:space="preserve">0;;0;;0;;0;;0;;0;;0;;0;;0;;0;;0;;0;;71.5000000000000;;239.500000000000;;306.500000000000;;433.500000000000;;752.000000000000;;921.500000000000;;769.000000000000;;762.500000000000;;421.000000000000;;221.000000000000;;0;;0;;0;;0;;0;;0;;0;;0;;0;;0;;0;;0;;0;;0;;0;;0;;0;;0;;0;;0;;0;;0;;0;;0;;0;;0;;0;;0</t>
  </si>
  <si>
    <t xml:space="preserve">0.0;;0.0;;0.0;;0.0;;0.0;;0.0;;0.0;;0.0;;0.0;;0.0;;0.0;;0.0;;15.6602156489836;;52.4562468242179;;67.1308544952934;;94.9469018718098;;164.706044308191;;201.830611476062;;168.429452224733;;167.005796256644;;92.2091019331763;;48.4043029150403;;0.0;;0.0;;0.0;;0.0;;0.0;;0.0;;0.0;;0.0;;0.0;;0.0;;0.0;;0.0;;0.0;;0.0;;0.0;;0.0;;0.0;;0.0;;0.0;;0.0;;0.0;;0.0;;0.0;;0.0;;0.0;;0.0;;0.0;;0.0</t>
  </si>
  <si>
    <t xml:space="preserve">[0, 1, 2, 3, 4, 5, 6, 7, 8, 9, 10, 11, 12, 21, 22, 23, 24, 25, 26, 27, 28, 29, 30, 31, 32, 33, 34, 35, 36, 37, 38, 39, 40, 41, 42, 43, 44, 45, 46, 47, 48, 49]</t>
  </si>
  <si>
    <t xml:space="preserve">[13, 14, 15, 20]</t>
  </si>
  <si>
    <t xml:space="preserve">[16, 17, 18, 19]</t>
  </si>
  <si>
    <t xml:space="preserve">0;;0;;0;;0;;0;;0;;0;;0;;0;;0;;0;;0;;25.3179778023443;;37.1214223865412;;40.6078810084939;;54.1294744108974;;82.2982381342395;;87.4642784226795;;79.1012010022604;;81.0555365166378;;72.1734023030645;;65.1229606206597;;0;;0;;0;;0;;0;;0;;0;;0;;0;;0;;0;;0;;0;;0;;0;;0;;0;;0;;0;;0;;0;;0;;0;;0;;0;;0;;0;;0</t>
  </si>
  <si>
    <t xml:space="preserve">0;;0;;0;;0;;0;;0;;0;;0;;0;;0;;0;;0;;5.06359556046887;;11.0360985473501;;11.1671672773358;;12.2557300552975;;16.0581928066809;;17.0907210710983;;15.0192153801760;;13.0089132681024;;9.02167528788307;;7.01324191299413;;0;;0;;0;;0;;0;;0;;0;;0;;0;;0;;0;;0;;0;;0;;0;;0;;0;;0;;0;;0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右侧颞极区硬膜外血肿，最大截面大小约</t>
    </r>
    <r>
      <rPr>
        <sz val="12"/>
        <rFont val="宋体"/>
        <family val="0"/>
        <charset val="134"/>
      </rPr>
      <t xml:space="preserve">5.1x3.6cm</t>
    </r>
    <r>
      <rPr>
        <sz val="12"/>
        <rFont val="Noto Sans"/>
        <family val="2"/>
      </rPr>
      <t xml:space="preserve">，邻近脑实质及侧脑室受压，中线结构左移约</t>
    </r>
    <r>
      <rPr>
        <sz val="12"/>
        <rFont val="宋体"/>
        <family val="0"/>
        <charset val="134"/>
      </rPr>
      <t xml:space="preserve">3.5mm</t>
    </r>
    <r>
      <rPr>
        <sz val="12"/>
        <rFont val="Noto Sans"/>
        <family val="2"/>
      </rPr>
      <t xml:space="preserve">；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蛛网膜下腔出血；脑肿胀；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右侧颞骨多发骨折，累及颞颌关节面；右侧颧弓骨折；右侧眼眶上壁、内侧壁及外侧壁多发骨折；右侧上颌窦前壁、外侧壁多发骨折；伴副鼻窦积液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积血，右侧上直肌、外直肌肿胀，右侧眼睑及鼻根部软组织肿胀，右眼眶内上部少许积气；右侧颌面部软组织肿胀并多发积气；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颈椎诸椎体及附件未见明确骨折征象；  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、颈椎退行性变：曲度变直，椎体骨质增生，椎间盘不同程度突出；  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、右肺外带条片状磨玻璃样影，考虑少许间质性病变可能；  </t>
    </r>
    <r>
      <rPr>
        <sz val="12"/>
        <rFont val="宋体"/>
        <family val="0"/>
        <charset val="134"/>
      </rPr>
      <t xml:space="preserve">7</t>
    </r>
    <r>
      <rPr>
        <sz val="12"/>
        <rFont val="Noto Sans"/>
        <family val="2"/>
      </rPr>
      <t xml:space="preserve">、气管支气管通畅，纵隔内未见明显增大淋巴结；  </t>
    </r>
    <r>
      <rPr>
        <sz val="12"/>
        <rFont val="宋体"/>
        <family val="0"/>
        <charset val="134"/>
      </rPr>
      <t xml:space="preserve">8</t>
    </r>
    <r>
      <rPr>
        <sz val="12"/>
        <rFont val="Noto Sans"/>
        <family val="2"/>
      </rPr>
      <t xml:space="preserve">、肝脏、脾脏、胰腺及双肾未见明显外伤性改变；胆囊充盈，壁光整，囊内密度均匀；  </t>
    </r>
    <r>
      <rPr>
        <sz val="12"/>
        <rFont val="宋体"/>
        <family val="0"/>
        <charset val="134"/>
      </rPr>
      <t xml:space="preserve">9</t>
    </r>
    <r>
      <rPr>
        <sz val="12"/>
        <rFont val="Noto Sans"/>
        <family val="2"/>
      </rPr>
      <t xml:space="preserve">、腹部肠管未见明显异常扩张、积气、积液等征象；腹腔未见积液；腹膜后未见明显增大淋巴结。</t>
    </r>
  </si>
  <si>
    <t xml:space="preserve">0;;0;;0;;0;;0;;0;;0;;0;;0;;176.500000000000;;855.500000000000;;1850.00000000000;;3846.00000000000;;4358.00000000000;;4801.00000000000;;5421.00000000000;;5855.50000000000;;5842.00000000000;;5731.50000000000;;5454.50000000000;;4838.50000000000;;4328.50000000000;;3442.00000000000;;2080.00000000000;;599.000000000000;;122.500000000000;;141.500000000000;;0;;0;;0;;0;;0;;0;;0;;0;;0;;0;;0;;0;;0;;0;;0;;0;;0;;0;;0;;0;;0;;0;;0;;0;;0;;0;;0</t>
  </si>
  <si>
    <t xml:space="preserve">0.0;;0.0;;0.0;;0.0;;0.0;;0.0;;0.0;;0.0;;0.0;;38.6577351335050;;187.375027800077;;405.194390917758;;842.366285118755;;954.506570605183;;1051.53420043035;;1187.32907738658;;1282.49500325348;;1279.53817931975;;1255.33602786223;;1194.66638122211;;1059.74760024626;;948.045362750009;;753.880591102121;;455.569909788614;;131.195373059317;;26.8304393986083;;30.9918953053312;;0.0;;0.0;;0.0;;0.0;;0.0;;0.0;;0.0;;0.0;;0.0;;0.0;;0.0;;0.0;;0.0;;0.0;;0.0;;0.0;;0.0;;0.0;;0.0;;0.0;;0.0;;0.0;;0.0;;0.0;;0.0;;0.0;;0.0</t>
  </si>
  <si>
    <t xml:space="preserve">[0, 1, 2, 3, 4, 5, 6, 7, 8, 9, 10, 24, 25, 26, 27, 28, 29, 30, 31, 32, 33, 34, 35, 36, 37, 38, 39, 40, 41, 42, 43, 44, 45, 46, 47, 48, 49, 50, 51, 52, 53]</t>
  </si>
  <si>
    <t xml:space="preserve">[11, 12, 13, 21, 22, 23]</t>
  </si>
  <si>
    <t xml:space="preserve">[14, 15, 16, 17, 18, 19, 20]</t>
  </si>
  <si>
    <t xml:space="preserve">0;;0;;0;;0;;0;;0;;0;;0;;0;;20.6155281280883;;52.4976189936268;;67.5351760196122;;95.3834367172834;;106.000000000000;;116.284134773408;;122.114700179790;;132.018938035420;;127.612695293219;;124.843902534325;;112.893755363173;;105.815877825589;;102.083299319722;;88.5889383614004;;72.4706837279737;;49.7393204617835;;27.8567765543682;;31.3209195267317;;0;;0;;0;;0;;0;;0;;0;;0;;0;;0;;0;;0;;0;;0;;0;;0;;0;;0;;0;;0;;0;;0;;0;;0;;0;;0;;0</t>
  </si>
  <si>
    <t xml:space="preserve">0;;0;;0;;0;;0;;0;;0;;0;;0;;12.0849647647414;;30.4486190163035;;50.1067434984219;;59.7582977023944;;61.7123287671233;;66.9514715362043;;76.3216876123687;;76.8110184933351;;78.4212093980676;;77.3180987286444;;78.3784670992731;;70.7871734419458;;64.6282758283133;;57.9235366209156;;45.2941773299836;;23.1345676566435;;9.64273034574285;;7.30821455623739;;0;;0;;0;;0;;0;;0;;0;;0;;0;;0;;0;;0;;0;;0;;0;;0;;0;;0;;0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右侧基底节区见不规则片状高密度影，范围约</t>
    </r>
    <r>
      <rPr>
        <sz val="12"/>
        <rFont val="宋体"/>
        <family val="0"/>
        <charset val="134"/>
      </rPr>
      <t xml:space="preserve">2.1×2.0cm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CT</t>
    </r>
    <r>
      <rPr>
        <sz val="12"/>
        <rFont val="Noto Sans"/>
        <family val="2"/>
      </rPr>
      <t xml:space="preserve">值约</t>
    </r>
    <r>
      <rPr>
        <sz val="12"/>
        <rFont val="宋体"/>
        <family val="0"/>
        <charset val="134"/>
      </rPr>
      <t xml:space="preserve">67Hu</t>
    </r>
    <r>
      <rPr>
        <sz val="12"/>
        <rFont val="Noto Sans"/>
        <family val="2"/>
      </rPr>
      <t xml:space="preserve">，周围见条形低密度影环绕，另见右侧颞叶散在小高密度灶。上述考虑为右侧基底节区及右侧颞叶血肿。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右侧颞叶见数个斑片状小低密度影，多考虑为对冲脑挫伤所致。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左侧颞叶硬膜外血肿：左侧颞叶见双面凸型高密度影，最厚约</t>
    </r>
    <r>
      <rPr>
        <sz val="12"/>
        <rFont val="宋体"/>
        <family val="0"/>
        <charset val="134"/>
      </rPr>
      <t xml:space="preserve">1.5cm</t>
    </r>
    <r>
      <rPr>
        <sz val="12"/>
        <rFont val="Noto Sans"/>
        <family val="2"/>
      </rPr>
      <t xml:space="preserve">。其内见少量气体影。  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骨窗示左侧颞顶骨骨折，骨折线穿过左侧颞骨累及中耳外侧壁，左侧中耳及乳突气房积血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液。  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、扫描所及鼻窦少许炎症。  建议随诊复查。</t>
    </r>
  </si>
  <si>
    <t xml:space="preserve">0;;0;;0;;0;;0;;0;;0;;0;;0;;0;;0;;0;;0;;0;;97.5000000000000;;671.500000000000;;1805.00000000000;;2911.00000000000;;3249.50000000000;;3517.00000000000;;3836.00000000000;;4007.00000000000;;3862.50000000000;;3728.50000000000;;3589.50000000000;;3356.00000000000;;3069.00000000000;;2817.50000000000;;2574.00000000000;;2124.00000000000;;1606.50000000000;;1256.50000000000;;957.000000000000;;615.500000000000;;412.000000000000;;205.500000000000;;0;;0;;0;;0;;0;;0;;0;;0;;0;;0;;0;;0;;0;;0;;0;;0;;0;;0;;0;;0;;0;;0;;0</t>
  </si>
  <si>
    <t xml:space="preserve">0.0;;0.0;;0.0;;0.0;;0.0;;0.0;;0.0;;0.0;;0.0;;0.0;;0.0;;0.0;;0.0;;0.0;;21.3548395213413;;147.074612703392;;395.338311138677;;637.578849708970;;711.718472047165;;770.307390733922;;840.176045167849;;877.629148328355;;845.980181037752;;816.630965695600;;786.186630377996;;735.044527524322;;672.184640933297;;617.100106167991;;563.767763363410;;465.206965572604;;351.862048113177;;275.203649831439;;209.605963301781;;134.809268978314;;90.2378859773602;;45.0094309911347;;0.0;;0.0;;0.0;;0.0;;0.0;;0.0;;0.0;;0.0;;0.0;;0.0;;0.0;;0.0;;0.0;;0.0;;0.0;;0.0;;0.0;;0.0;;0.0;;0.0;;0.0;;0.0;;0.0</t>
  </si>
  <si>
    <t xml:space="preserve">[0, 1, 2, 3, 4, 5, 6, 7, 8, 9, 10, 11, 12, 13, 14, 15, 32, 33, 34, 35, 36, 37, 38, 39, 40, 41, 42, 43, 44, 45, 46, 47, 48, 49, 50, 51, 52, 53, 54, 55, 56, 57, 58]</t>
  </si>
  <si>
    <t xml:space="preserve">[16, 17, 27, 28, 29, 30, 31]</t>
  </si>
  <si>
    <t xml:space="preserve">[18, 19, 20, 21, 22, 23, 24, 25, 26]</t>
  </si>
  <si>
    <t xml:space="preserve">[0, 1, 2, 3, 4, 5, 6, 7, 8, 9, 10, 11, 12, 13, 14, 15, 33, 34, 35, 36, 37, 38, 39, 40, 41, 42, 43, 44, 45, 46, 47, 48, 49, 50, 51, 52, 53, 54, 55, 56, 57, 58]</t>
  </si>
  <si>
    <t xml:space="preserve">[16, 28, 29, 30, 31, 32]</t>
  </si>
  <si>
    <t xml:space="preserve">[17, 18, 19, 20, 21, 22, 23, 24, 25, 26, 27]</t>
  </si>
  <si>
    <t xml:space="preserve">0;;0;;0;;0;;0;;0;;0;;0;;0;;0;;0;;0;;0;;0;;33.6154726279432;;50.0399840127872;;80.1560977094070;;116.417352658442;;126.846363763413;;135.340311806941;;146.294224082839;;147.122398022871;;144.249783362056;;140.132080552599;;143.892320851392;;146.413797164065;;146.102703602637;;142.635900109334;;131.897687621884;;122.122888927506;;115.433963806152;;112.893755363173;;108.784190027779;;98.0306074652198;;66.1286624694618;;54.0832691319598;;0;;0;;0;;0;;0;;0;;0;;0;;0;;0;;0;;0;;0;;0;;0;;0;;0;;0;;0;;0;;0;;0;;0</t>
  </si>
  <si>
    <t xml:space="preserve">0;;0;;0;;0;;0;;0;;0;;0;;0;;0;;0;;0;;0;;0;;9.50002487311439;;27.0215913669051;;43.0839025188063;;42.2399244158948;;38.1570362540347;;41.3252860479209;;43.5770029182926;;44.2171141598792;;41.8115314092915;;39.2369825547276;;34.6601940736930;;33.7067734478423;;31.5329576120799;;30.4150081115492;;29.5770572243012;;27.1384197616680;;20.9879934193004;;15.8262273873607;;13.4009509454511;;10.2774023955472;;8.53273064122087;;5.48670846266259;;0;;0;;0;;0;;0;;0;;0;;0;;0;;0;;0;;0;;0;;0;;0;;0;;0;;0;;0;;0;;0;;0;;0</t>
  </si>
  <si>
    <r>
      <rPr>
        <sz val="12"/>
        <rFont val="Noto Sans"/>
        <family val="2"/>
      </rPr>
      <t xml:space="preserve">急诊报告：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左侧额部颅骨内板下可见梭形高密度影，最宽约</t>
    </r>
    <r>
      <rPr>
        <sz val="12"/>
        <rFont val="宋体"/>
        <family val="0"/>
        <charset val="134"/>
      </rPr>
      <t xml:space="preserve">1.07cm</t>
    </r>
    <r>
      <rPr>
        <sz val="12"/>
        <rFont val="Noto Sans"/>
        <family val="2"/>
      </rPr>
      <t xml:space="preserve">，考虑硬膜外血肿。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左侧顶骨骨折；  请结合临床复查或进一步检查。</t>
    </r>
  </si>
  <si>
    <t xml:space="preserve">0;;0;;0;;0;;0;;0;;0;;0;;0;;0;;0;;0;;0;;0;;0;;0;;0;;0;;0;;0;;0;;0;;0;;0;;0;;0;;0;;0;;0;;0;;0;;0;;93.0000000000000;;102.500000000000;;339.000000000000;;847.500000000000;;982.000000000000;;1208.00000000000;;1247.50000000000;;1268.00000000000;;1252.50000000000;;1128.50000000000;;877.000000000000;;664.500000000000;;384.500000000000;;267.500000000000;;0;;0;;0;;0;;0;;0;;0;;0</t>
  </si>
  <si>
    <t xml:space="preserve">0.0;;0.0;;0.0;;0.0;;0.0;;0.0;;0.0;;0.0;;0.0;;0.0;;0.0;;0.0;;0.0;;0.0;;0.0;;0.0;;0.0;;0.0;;0.0;;0.0;;0.0;;0.0;;0.0;;0.0;;0.0;;0.0;;0.0;;0.0;;0.0;;0.0;;0.0;;0.0;;20.3692315434332;;22.4499594967947;;74.2491343357405;;185.622835839351;;215.081563179048;;264.580986069541;;273.232433875623;;277.722425774982;;274.327553851077;;247.168578459832;;192.084043694526;;145.541444737757;;84.2147261123665;;58.5889186867569;;0.0;;0.0;;0.0;;0.0;;0.0;;0.0;;0.0;;0.0</t>
  </si>
  <si>
    <t xml:space="preserve">[0, 1, 2, 3, 4, 5, 6, 7, 8, 9, 10, 11, 12, 13, 14, 15, 16, 17, 18, 19, 20, 21, 22, 23, 24, 25, 26, 27, 28, 29, 30, 31, 32, 33, 45, 46, 47, 48, 49, 50, 51, 52, 53]</t>
  </si>
  <si>
    <t xml:space="preserve">[34, 35, 42, 43, 44]</t>
  </si>
  <si>
    <t xml:space="preserve">[36, 37, 38, 39, 40, 41]</t>
  </si>
  <si>
    <t xml:space="preserve">0;;0;;0;;0;;0;;0;;0;;0;;0;;0;;0;;0;;0;;0;;0;;0;;0;;0;;0;;0;;0;;0;;0;;0;;0;;0;;0;;0;;0;;0;;0;;0;;32.1403173599764;;27.1661554144122;;74.4647567645259;;113.225438837745;;101.192885125388;;99.1614844584328;;94.1541289588513;;92.4770241735751;;95.8540557305741;;94.0212741883453;;83.2586331859946;;77.3692445355388;;70.2637886823647;;61.3269924258479;;0;;0;;0;;0;;0;;0;;0;;0</t>
  </si>
  <si>
    <t xml:space="preserve">0;;0;;0;;0;;0;;0;;0;;0;;0;;0;;0;;0;;0;;0;;0;;0;;0;;0;;0;;0;;0;;0;;0;;0;;0;;0;;0;;0;;0;;0;;0;;0;;5.02192458749631;;7.04307732966244;;9.30809459556573;;18.3393316427334;;18.9736659610103;;20.7547293052534;;21.6446273468624;;23.6569131606820;;22.0616477475131;;19.7141381362659;;18.1655199678534;;14.1347658286080;;10.9787169816195;;7.57123363282072;;0;;0;;0;;0;;0;;0;;0;;0</t>
  </si>
  <si>
    <r>
      <rPr>
        <sz val="12"/>
        <rFont val="Noto Sans"/>
        <family val="2"/>
      </rPr>
      <t xml:space="preserve">左侧顶枕部硬膜外见梭形高密度影，最宽约</t>
    </r>
    <r>
      <rPr>
        <sz val="12"/>
        <rFont val="宋体"/>
        <family val="0"/>
        <charset val="134"/>
      </rPr>
      <t xml:space="preserve">1.25cm</t>
    </r>
    <r>
      <rPr>
        <sz val="12"/>
        <rFont val="Noto Sans"/>
        <family val="2"/>
      </rPr>
      <t xml:space="preserve">，平扫</t>
    </r>
    <r>
      <rPr>
        <sz val="12"/>
        <rFont val="宋体"/>
        <family val="0"/>
        <charset val="134"/>
      </rPr>
      <t xml:space="preserve">CT</t>
    </r>
    <r>
      <rPr>
        <sz val="12"/>
        <rFont val="Noto Sans"/>
        <family val="2"/>
      </rPr>
      <t xml:space="preserve">值约</t>
    </r>
    <r>
      <rPr>
        <sz val="12"/>
        <rFont val="宋体"/>
        <family val="0"/>
        <charset val="134"/>
      </rPr>
      <t xml:space="preserve">48~57Hu</t>
    </r>
    <r>
      <rPr>
        <sz val="12"/>
        <rFont val="Noto Sans"/>
        <family val="2"/>
      </rPr>
      <t xml:space="preserve">；双侧大脑半球散在斑点状、小斑片状低密度影，边缘欠清，平扫</t>
    </r>
    <r>
      <rPr>
        <sz val="12"/>
        <rFont val="宋体"/>
        <family val="0"/>
        <charset val="134"/>
      </rPr>
      <t xml:space="preserve">CT</t>
    </r>
    <r>
      <rPr>
        <sz val="12"/>
        <rFont val="Noto Sans"/>
        <family val="2"/>
      </rPr>
      <t xml:space="preserve">值约</t>
    </r>
    <r>
      <rPr>
        <sz val="12"/>
        <rFont val="宋体"/>
        <family val="0"/>
        <charset val="134"/>
      </rPr>
      <t xml:space="preserve">11~16Hu</t>
    </r>
    <r>
      <rPr>
        <sz val="12"/>
        <rFont val="Noto Sans"/>
        <family val="2"/>
      </rPr>
      <t xml:space="preserve">，脑室系统未见明显异常增宽，脑沟、裂稍宽，左侧额部硬膜下间隙较对侧略增宽，中线结构大致居中。      骨窗示顶枕骨交界处偏左侧骨质不连，枕骨左侧骨折，左侧乳突窦可疑受累，其内部分积血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液可能。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左侧顶枕部硬膜外血肿形成，建议治疗后复查；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双侧大脑半球散在腔隙性脑梗塞；轻度脑白质疏松、脑萎缩；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左侧额部少量硬膜下积液；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顶枕骨交界处偏左侧及枕骨左侧骨折，左侧乳突窦骨折，其内部分积血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液可能，建议随诊复查。</t>
    </r>
  </si>
  <si>
    <t xml:space="preserve">0;;0;;0;;0;;0;;0;;0;;0;;0;;0;;0;;0;;0;;0;;0;;0;;0;;0;;0;;0;;0;;0;;0;;0;;0;;0;;0;;0;;0;;0;;0;;0;;0;;0;;0;;0;;0;;0;;0;;0;;0;;0;;0;;0;;168.500000000000;;187.500000000000;;254.000000000000;;369.500000000000;;406.500000000000;;583.500000000000;;746.000000000000;;1001.50000000000;;958.500000000000;;1193.00000000000;;1605.00000000000;;1565.50000000000;;1816.00000000000;;1763.00000000000;;1975.50000000000;;2068.00000000000;;1803.00000000000;;1875.50000000000;;1638.50000000000;;1596.00000000000;;1698.50000000000;;1538.00000000000;;1406.00000000000;;1239.00000000000;;1138.50000000000;;1375.50000000000;;1115.50000000000;;1081.50000000000;;1090.00000000000;;782.000000000000;;745.000000000000;;738.000000000000;;500.000000000000;;340.000000000000;;439.500000000000;;446.000000000000;;412.500000000000;;290.500000000000;;309.500000000000;;235.000000000000;;160.500000000000;;125.500000000000;;107.500000000000;;97.0000000000000;;59.0000000000000;;0;;0;;0;;0;;0;;0;;0;;0;;0;;0;;0;;0;;0;;0;;0;;0;;0;;0;;0;;0;;0;;0;;0;;0;;0;;0;;0;;0;;0;;0;;0</t>
  </si>
  <si>
    <t xml:space="preserve">0.0;;0.0;;0.0;;0.0;;0.0;;0.0;;0.0;;0.0;;0.0;;0.0;;0.0;;0.0;;0.0;;0.0;;0.0;;0.0;;0.0;;0.0;;0.0;;0.0;;0.0;;0.0;;0.0;;0.0;;0.0;;0.0;;0.0;;0.0;;0.0;;0.0;;0.0;;0.0;;0.0;;0.0;;0.0;;0.0;;0.0;;0.0;;0.0;;0.0;;0.0;;0.0;;0.0;;0.0;;33.7078418731689;;37.5087261199951;;50.8118209838867;;73.9171962738037;;81.3189182281494;;116.727155685425;;149.234718322754;;200.346609115601;;191.744607925415;;238.655521392822;;321.074695587158;;313.172857284546;;363.284515380859;;352.682048797607;;395.191938400269;;413.696243286133;;360.683910369873;;375.187284469604;;327.776254653931;;319.274276733398;;339.779047012329;;307.671577453613;;281.265434265137;;247.857662200928;;227.752985000610;;275.164014816284;;223.151914596558;;216.350332260132;;218.050727844238;;156.436393737793;;149.034671783447;;147.634346008301;;100.023269653320;;68.0158233642578;;87.9204540252686;;89.2207565307617;;82.5191974639893;;58.1135196685791;;61.9144039154053;;47.0109367370605;;32.1074695587158;;25.1058406829834;;21.5050029754639;;19.4045143127441;;11.8027458190918;;0.0;;0.0;;0.0;;0.0;;0.0;;0.0;;0.0;;0.0;;0.0;;0.0;;0.0;;0.0;;0.0;;0.0;;0.0;;0.0;;0.0;;0.0;;0.0;;0.0;;0.0;;0.0;;0.0;;0.0;;0.0;;0.0;;0.0;;0.0;;0.0;;0.0;;0.0</t>
  </si>
  <si>
    <t xml:space="preserve">[0, 1, 2, 3, 4, 5, 6, 7, 8, 9, 10, 11, 12, 13, 14, 15, 16, 17, 18, 19, 20, 21, 22, 23, 24, 25, 26, 27, 28, 29, 30, 31, 32, 33, 34, 35, 36, 37, 38, 39, 40, 41, 42, 43, 44, 45, 46, 47, 48, 76, 77, 78, 79, 80, 81, 82, 83, 84, 85, 86, 87, 88, 89, 90, 91, 92, 93, 94, 95, 96, 97, 98, 99, 100, 101, 102, 103, 104, 105, 106, 107, 108, 109, 110, 111, 112, 113, 114, 115, 116, 117, 118, 119]</t>
  </si>
  <si>
    <t xml:space="preserve">[49, 50, 51, 52, 53, 65, 66, 67, 68, 69, 70, 71, 72, 73, 74, 75]</t>
  </si>
  <si>
    <t xml:space="preserve">[54, 55, 56, 57, 58, 59, 60, 61, 62, 63, 64]</t>
  </si>
  <si>
    <t xml:space="preserve">[0, 1, 2, 3, 4, 5, 6, 7, 8, 9, 10, 11, 12, 13, 14, 15, 16, 17, 18, 19, 20, 21, 22, 23, 24, 25, 26, 27, 28, 29, 30, 31, 32, 33, 34, 35, 36, 37, 38, 39, 40, 41, 42, 43, 44, 45, 46, 77, 81, 82, 83, 84, 85, 86, 87, 88, 89, 90, 91, 92, 93, 94, 95, 96, 97, 98, 99, 100, 101, 102, 103, 104, 105, 106, 107, 108, 109, 110, 111, 112, 113, 114, 115, 116, 117, 118, 119]</t>
  </si>
  <si>
    <t xml:space="preserve">[47, 48, 49, 50, 51, 52, 73, 74, 75, 76, 78, 79, 80]</t>
  </si>
  <si>
    <t xml:space="preserve">[53, 54, 55, 56, 57, 58, 59, 60, 61, 62, 63, 64, 65, 66, 67, 68, 69, 70, 71, 72]</t>
  </si>
  <si>
    <t xml:space="preserve">0;;0;;0;;0;;0;;0;;0;;0;;0;;0;;0;;0;;0;;0;;0;;0;;0;;0;;0;;0;;0;;0;;0;;0;;0;;0;;0;;0;;0;;0;;0;;0;;0;;0;;0;;0;;0;;0;;0;;0;;0;;0;;0;;0;;39.5600808897050;;40.5215991787096;;48.0832611206852;;54.7083174663597;;54.4058820349418;;65.7875368135941;;70.2281994643178;;75.6108457828637;;60.8769250208977;;67.0522184569608;;76.5506368360186;;84.5044377532920;;89.3196506934504;;90.4765162901402;;97.5756117070244;;100.647901120689;;92.4770241735751;;94.5409963983879;;84.1546195998770;;95.0789145920377;;96.3846460801719;;92.4770241735751;;86.7294644281861;;90.2496537389479;;95.0789145920377;;92.4770241735751;;86.7294644281861;;88.6002257333467;;87.5956619930462;;77.8331548891602;;77.1621668954417;;75.5843899227876;;67.0671305484289;;52.6307894677631;;60.7453701939498;;59.8080262172227;;56.0802995712398;;52.2015325445527;;48.0832611206852;;50.2891638427206;;46.4865571966778;;39.5600808897050;;34.9284983931460;;31.5753068076939;;31.4006369362152;;0;;0;;0;;0;;0;;0;;0;;0;;0;;0;;0;;0;;0;;0;;0;;0;;0;;0;;0;;0;;0;;0;;0;;0;;0;;0;;0;;0;;0;;0;;0</t>
  </si>
  <si>
    <t xml:space="preserve">0;;0;;0;;0;;0;;0;;0;;0;;0;;0;;0;;0;;0;;0;;0;;0;;0;;0;;0;;0;;0;;0;;0;;0;;0;;0;;0;;0;;0;;0;;0;;0;;0;;0;;0;;0;;0;;0;;0;;0;;0;;0;;0;;0;;7.26613730627234;;7.27310754489660;;8.36230628185830;;11.5729133101915;;12.0012975077077;;15.9163395516760;;19.5078331845327;;21.2988297979898;;25.7953072122448;;30.3830364883104;;35.0857085498418;;32.0902928177058;;35.5126322034201;;34.0617473092292;;35.5508042653500;;36.4986894173927;;34.4100555064466;;33.5468051736215;;30.8922021316004;;29.9038521700764;;30.3232594409530;;29.0334843335643;;26.7683532185760;;25.7856153539851;;22.6892864367363;;25.4311816477332;;21.4146825748608;;20.2819793847420;;21.1073884320593;;16.3449625267236;;14.7982237881669;;15.7467479005808;;12.4776056834286;;10.3197626407379;;12.4605887577333;;11.7480051498116;;11.5233492269671;;9.34952821693482;;9.40759456709059;;7.18416626324580;;6.30326199276988;;5.20527380127697;;4.15815457061261;;4.26693335239107;;3.03877131640792;;0;;0;;0;;0;;0;;0;;0;;0;;0;;0;;0;;0;;0;;0;;0;;0;;0;;0;;0;;0;;0;;0;;0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左侧颞顶枕部硬膜外血肿，大小约</t>
    </r>
    <r>
      <rPr>
        <sz val="12"/>
        <rFont val="宋体"/>
        <family val="0"/>
        <charset val="134"/>
      </rPr>
      <t xml:space="preserve">5.3x1.3cm</t>
    </r>
    <r>
      <rPr>
        <sz val="12"/>
        <rFont val="Noto Sans"/>
        <family val="2"/>
      </rPr>
      <t xml:space="preserve">，其内少许积气。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左侧颞顶骨骨折，骨折线累及左侧乳突，并左侧中耳积液或积血。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不排除双侧额部少许硬膜下出血可能。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左侧脑室变扁，中线结构基本居中。  </t>
    </r>
    <r>
      <rPr>
        <sz val="12"/>
        <rFont val="宋体"/>
        <family val="0"/>
        <charset val="134"/>
      </rPr>
      <t xml:space="preserve">5.</t>
    </r>
    <r>
      <rPr>
        <sz val="12"/>
        <rFont val="Noto Sans"/>
        <family val="2"/>
      </rPr>
      <t xml:space="preserve">扫描所及环枕部分融合畸形。  </t>
    </r>
    <r>
      <rPr>
        <sz val="12"/>
        <rFont val="宋体"/>
        <family val="0"/>
        <charset val="134"/>
      </rPr>
      <t xml:space="preserve">6.</t>
    </r>
    <r>
      <rPr>
        <sz val="12"/>
        <rFont val="Noto Sans"/>
        <family val="2"/>
      </rPr>
      <t xml:space="preserve">建议结合临床及定期复查。</t>
    </r>
  </si>
  <si>
    <t xml:space="preserve">0;;0;;0;;0;;0;;0;;0;;0;;0;;0;;0;;0;;0;;0;;0;;70.5000000000000;;232.500000000000;;394.000000000000;;527.500000000000;;812.000000000000;;1043.50000000000;;1158.50000000000;;1150.50000000000;;1178.00000000000;;1161.50000000000;;1180.00000000000;;1124.00000000000;;1136.00000000000;;1136.00000000000;;1149.50000000000;;1108.00000000000;;1135.00000000000;;1046.00000000000;;896.500000000000;;754.500000000000;;571.000000000000;;436.000000000000;;185.500000000000;;76.5000000000000;;0;;0;;0;;0;;0;;0;;0;;0;;0;;0;;0;;0;;0;;0;;0;;0;;0;;0</t>
  </si>
  <si>
    <t xml:space="preserve">0.0;;0.0;;0.0;;0.0;;0.0;;0.0;;0.0;;0.0;;0.0;;0.0;;0.0;;0.0;;0.0;;0.0;;0.0;;30.4312549858811;;100.358394102374;;170.069708715420;;227.694851135493;;350.498993596247;;450.425738691729;;500.065374484301;;496.612182429166;;508.482530118694;;501.360321504977;;509.345828132477;;485.173483746529;;490.353271829233;;490.353271829233;;496.180533422274;;478.267099636258;;489.921622822341;;451.504861208959;;386.973334678615;;325.679175699961;;246.471582935292;;188.198967004881;;80.0708907784530;;33.0211490272326;;0.0;;0.0;;0.0;;0.0;;0.0;;0.0;;0.0;;0.0;;0.0;;0.0;;0.0;;0.0;;0.0;;0.0;;0.0;;0.0;;0.0;;0.0</t>
  </si>
  <si>
    <t xml:space="preserve">[0, 1, 2, 3, 4, 5, 6, 7, 8, 9, 10, 11, 12, 13, 14, 15, 16, 37, 38, 39, 40, 41, 42, 43, 44, 45, 46, 47, 48, 49, 50, 51, 52, 53, 54, 55, 56]</t>
  </si>
  <si>
    <t xml:space="preserve">[17, 18, 19, 34, 35, 36]</t>
  </si>
  <si>
    <t xml:space="preserve">[20, 21, 22, 23, 24, 25, 26, 27, 28, 29, 30, 31, 32, 33]</t>
  </si>
  <si>
    <t xml:space="preserve">0;;0;;0;;0;;0;;0;;0;;0;;0;;0;;0;;0;;0;;0;;0;;25.9422435421457;;52.3259018078045;;66.8505796534331;;78.3900503890640;;89.4706655837543;;93.0376267969041;;88.5663593019381;;88.1022133660670;;86.3133825081603;;86.7698104181403;;85.0000000000000;;83.7257427557379;;89.6939239859646;;90.4267659490264;;92.4175308044962;;90.6035319399857;;89.2020179143947;;92.9569792968769;;89.3756118860173;;87.1148666990887;;82.7586853448023;;75.6637297521078;;64.3506021727847;;45.2548339959390;;0;;0;;0;;0;;0;;0;;0;;0;;0;;0;;0;;0;;0;;0;;0;;0;;0;;0</t>
  </si>
  <si>
    <t xml:space="preserve">0;;0;;0;;0;;0;;0;;0;;0;;0;;0;;0;;0;;0;;0;;0;;4.51169452906882;;6.72761594671772;;9.22076960737008;;10.6549583053097;;15.4640656564514;;21.0084963734945;;21.7663086420017;;21.1891399234845;;20.8342647433490;;20.2838517860588;;20.6956521739130;;19.8297811789906;;21.8765668258450;;20.2555955725819;;20.7760340568247;;20.6889954823589;;19.2676358695093;;18.3295452134687;;15.7721668034148;;14.1650189754616;;12.0247662466807;;9.89992725728513;;4.24289684655723;;2.12132034355964;;0;;0;;0;;0;;0;;0;;0;;0;;0;;0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左侧枕部颅骨内板下见梭形高密度影，大小约</t>
    </r>
    <r>
      <rPr>
        <sz val="12"/>
        <rFont val="宋体"/>
        <family val="0"/>
        <charset val="134"/>
      </rPr>
      <t xml:space="preserve">3.3×1.2cm</t>
    </r>
    <r>
      <rPr>
        <sz val="12"/>
        <rFont val="Noto Sans"/>
        <family val="2"/>
      </rPr>
      <t xml:space="preserve">，考虑硬膜外血肿；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右侧颞叶斑片高密度影，考虑挫裂伤可能；纵裂及小脑幕密度增高考虑少许蛛网膜下腔出血；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左侧颞枕缝缝离骨折，左侧枕骨线型骨折；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所及左侧筛窦、上颌窦、蝶窦炎症。</t>
    </r>
  </si>
  <si>
    <t xml:space="preserve">0;;0;;0;;0;;0;;0;;0;;0;;0;;0;;0;;220.000000000000;;491.000000000000;;679.000000000000;;789.000000000000;;705.500000000000;;1227.50000000000;;1315.00000000000;;1350.50000000000;;1389.50000000000;;1368.00000000000;;1369.50000000000;;1174.00000000000;;871.500000000000;;471.500000000000;;233.000000000000;;103.000000000000;;65.0000000000000;;0;;0;;0;;0;;0;;0;;0;;0;;0;;0;;0;;0;;0;;0;;0;;0;;0;;0;;0;;0;;0;;0</t>
  </si>
  <si>
    <t xml:space="preserve">0.0;;0.0;;0.0;;0.0;;0.0;;0.0;;0.0;;0.0;;0.0;;0.0;;0.0;;48.1852789199496;;107.540781589524;;148.717292666572;;172.809932126547;;154.521428536475;;268.851953973810;;288.016553544244;;295.791905369963;;304.333841178500;;299.624825284050;;299.953361276686;;257.134170236458;;190.879411721528;;103.269813685256;;51.0325908561284;;22.5594714943400;;14.2365596808942;;0.0;;0.0;;0.0;;0.0;;0.0;;0.0;;0.0;;0.0;;0.0;;0.0;;0.0;;0.0;;0.0;;0.0;;0.0;;0.0;;0.0;;0.0;;0.0;;0.0;;0.0;;0.0</t>
  </si>
  <si>
    <t xml:space="preserve">[0, 1, 2, 3, 4, 5, 6, 7, 8, 9, 10, 11, 25, 26, 27, 28, 29, 30, 31, 32, 33, 34, 35, 36, 37, 38, 39, 40, 41, 42, 43, 44, 45, 46, 47, 48, 49]</t>
  </si>
  <si>
    <t xml:space="preserve">[12, 13, 14, 15, 23, 24]</t>
  </si>
  <si>
    <t xml:space="preserve">[16, 17, 18, 19, 20, 21, 22]</t>
  </si>
  <si>
    <t xml:space="preserve">0;;0;;0;;0;;0;;0;;0;;0;;0;;0;;0;;46.4004310324807;;56.5862174031804;;65.7951365983839;;74.9666592559653;;62.8012738724303;;86.4002314811714;;85.6037382361308;;73.7834669827869;;76.5506368360186;;78.5493475466219;;82.7345151674922;;77.4144689318476;;72.0069441095788;;61.2943716828878;;48.7647413609464;;41.1825205639480;;37.2155881318568;;0;;0;;0;;0;;0;;0;;0;;0;;0;;0;;0;;0;;0;;0;;0;;0;;0;;0;;0;;0;;0;;0</t>
  </si>
  <si>
    <t xml:space="preserve">0;;0;;0;;0;;0;;0;;0;;0;;0;;0;;0;;7.85238063626597;;12.7318989157156;;14.8569663286673;;14.8518853242950;;18.1793161209667;;21.4215449953318;;24.2543925002371;;27.4879582877049;;27.4426811298934;;26.9647013966016;;26.8328157299975;;23.5929810078012;;19.1268445291069;;12.5542688989047;;6.80438251548090;;4.41241291756586;;3.48896138736157;;0;;0;;0;;0;;0;;0;;0;;0;;0;;0;;0;;0;;0;;0;;0;;0;;0;;0;;0;;0;;0;;0</t>
  </si>
  <si>
    <t xml:space="preserve">0;;0;;0;;0;;0;;0;;0;;0;;0;;0;;328.500000000000;;678.500000000000;;879.500000000000;;29.5000000000000;;1447.00000000000;;1593.50000000000;;2014.50000000000;;2400.00000000000;;2617.50000000000;;2671.50000000000;;2668.50000000000;;2649.50000000000;;2438.50000000000;;1985.00000000000;;1536.00000000000;;1073.50000000000;;619.500000000000;;113.000000000000;;54.5000000000000;;0;;0;;0;;0;;0;;0;;0;;0;;0;;0;;0;;0;;0;;0;;0;;0;;0;;0;;0;;0;;0;;0;;0</t>
  </si>
  <si>
    <t xml:space="preserve">0.0;;0.0;;0.0;;0.0;;0.0;;0.0;;0.0;;0.0;;0.0;;0.0;;71.9493823872884;;148.607780669026;;192.631603682253;;6.46120785517506;;316.927720896214;;349.014736176999;;441.223838110175;;525.657588217632;;573.295307149855;;585.122602884752;;584.465530899480;;580.304074992757;;534.090012028623;;434.762630255000;;336.420856459284;;235.122258729845;;135.685364958676;;24.7497114452468;;11.9368077324421;;0.0;;0.0;;0.0;;0.0;;0.0;;0.0;;0.0;;0.0;;0.0;;0.0;;0.0;;0.0;;0.0;;0.0;;0.0;;0.0;;0.0;;0.0;;0.0;;0.0;;0.0;;0.0;;0.0</t>
  </si>
  <si>
    <t xml:space="preserve">[0, 1, 2, 3, 4, 5, 6, 7, 8, 9, 10, 13, 26, 27, 28, 29, 30, 31, 32, 33, 34, 35, 36, 37, 38, 39, 40, 41, 42, 43, 44, 45, 46, 47, 48, 49, 50, 51]</t>
  </si>
  <si>
    <t xml:space="preserve">[11, 12, 14, 15, 23, 24, 25]</t>
  </si>
  <si>
    <t xml:space="preserve">0;;0;;0;;0;;0;;0;;0;;0;;0;;0;;50.2195181179589;;66.0302960768767;;78.6002544525143;;11.0453610171873;;103.232746742494;;99.0201999594022;;101.833196944808;;103.174609279609;;101.242283656583;;98.8584847142621;;95.7078889120432;;94.8103369891701;;93.0376267969041;;89.4427190999916;;72.6154253585283;;62.9364759102383;;52.8866712887094;;42.4499705535822;;29.6141857899217;;0;;0;;0;;0;;0;;0;;0;;0;;0;;0;;0;;0;;0;;0;;0;;0;;0;;0;;0;;0;;0;;0;;0</t>
  </si>
  <si>
    <t xml:space="preserve">0;;0;;0;;0;;0;;0;;0;;0;;0;;0;;10.0439036235918;;15.7898534096879;;17.1491464260031;;3.01237118650562;;20.6465493484989;;22.0836417175645;;32.9882187285997;;38.3905522900871;;41.9432318005844;;44.0951514552824;;43.4024147391824;;43.5012134420898;;42.0169927469889;;37.2677996249965;;32.8680346359655;;27.2724728944366;;18.7137452252356;;4.14146054181290;;2.53835878199329;;0;;0;;0;;0;;0;;0;;0;;0;;0;;0;;0;;0;;0;;0;;0;;0;;0;;0;;0;;0;;0;;0;;0</t>
  </si>
  <si>
    <r>
      <rPr>
        <sz val="12"/>
        <rFont val="Noto Sans"/>
        <family val="2"/>
      </rPr>
      <t xml:space="preserve">食管下段扩张积液，胃底部胃壁多发钙化；肝内散在小囊性低密度影，增强未见强化；余肝实质未见明显异常，胆囊、脾脏、未见明显形态及密度异常，增强未见异常强化影；胰腺形态正常，密度均匀，增强示强化均一。肝周、脾周及右侧结肠旁沟积液，密度约</t>
    </r>
    <r>
      <rPr>
        <sz val="12"/>
        <rFont val="宋体"/>
        <family val="0"/>
        <charset val="134"/>
      </rPr>
      <t xml:space="preserve">40Hu</t>
    </r>
    <r>
      <rPr>
        <sz val="12"/>
        <rFont val="Noto Sans"/>
        <family val="2"/>
      </rPr>
      <t xml:space="preserve">，肠系膜区脂肪间隙混浊，小淋巴结增多。      右肾节段性无强化，后缘少许高密度积液，密度约</t>
    </r>
    <r>
      <rPr>
        <sz val="12"/>
        <rFont val="宋体"/>
        <family val="0"/>
        <charset val="134"/>
      </rPr>
      <t xml:space="preserve">46Hu</t>
    </r>
    <r>
      <rPr>
        <sz val="12"/>
        <rFont val="Noto Sans"/>
        <family val="2"/>
      </rPr>
      <t xml:space="preserve">。右侧肾上腺结合部结节样增粗，约</t>
    </r>
    <r>
      <rPr>
        <sz val="12"/>
        <rFont val="宋体"/>
        <family val="0"/>
        <charset val="134"/>
      </rPr>
      <t xml:space="preserve">1.9cm*0.9cm</t>
    </r>
    <r>
      <rPr>
        <sz val="12"/>
        <rFont val="Noto Sans"/>
        <family val="2"/>
      </rPr>
      <t xml:space="preserve">，增强轻度强化，各期密度约</t>
    </r>
    <r>
      <rPr>
        <sz val="12"/>
        <rFont val="宋体"/>
        <family val="0"/>
        <charset val="134"/>
      </rPr>
      <t xml:space="preserve">1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14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25Hu</t>
    </r>
    <r>
      <rPr>
        <sz val="12"/>
        <rFont val="Noto Sans"/>
        <family val="2"/>
      </rPr>
      <t xml:space="preserve">。</t>
    </r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食管下段扩张积液，胃底部胃壁可疑增厚，并多发钙化；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肝周、脾周及右侧结肠旁沟积液（积血）；     肠系膜区脂肪间隙混浊；胰腺未见明显异常表现；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右肾下极部分灌注缺损，肾包膜下少量积血，考虑为挫裂伤；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右肾上腺结合部腺瘤可能；  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、所及右侧肋骨骨折，双侧胸腔积液，邻近肺组织膨胀不全。  以上对比前片（</t>
    </r>
    <r>
      <rPr>
        <sz val="12"/>
        <rFont val="宋体"/>
        <family val="0"/>
        <charset val="134"/>
      </rPr>
      <t xml:space="preserve">P1132473</t>
    </r>
    <r>
      <rPr>
        <sz val="12"/>
        <rFont val="Noto Sans"/>
        <family val="2"/>
      </rPr>
      <t xml:space="preserve">）无显著改变。</t>
    </r>
  </si>
  <si>
    <t xml:space="preserve">0;;0;;0;;0;;0;;0;;0;;0;;0;;0;;0;;0;;0;;0;;0;;0;;0;;358.500000000000;;626.500000000000;;762.500000000000;;1007.00000000000;;1087.50000000000;;1199.00000000000;;1292.00000000000;;1304.00000000000;;1163.50000000000;;961.500000000000;;667.500000000000;;305.000000000000;;46.0000000000000;;0;;0;;0;;0;;0;;0;;0;;0;;0;;0;;0;;0;;0;;0;;0;;0;;0;;0;;0;;0;;0;;0;;0;;0;;0;;0;;0;;0;;0</t>
  </si>
  <si>
    <t xml:space="preserve">0.0;;0.0;;0.0;;0.0;;0.0;;0.0;;0.0;;0.0;;0.0;;0.0;;0.0;;0.0;;0.0;;0.0;;0.0;;0.0;;0.0;;78.5201022400088;;137.218532924311;;167.005796256644;;220.557163056315;;238.188594661115;;262.609770113725;;282.979001657159;;285.607289598247;;254.834418288006;;210.591571279689;;146.198516723029;;66.8023185026574;;10.0751037741713;;0.0;;0.0;;0.0;;0.0;;0.0;;0.0;;0.0;;0.0;;0.0;;0.0;;0.0;;0.0;;0.0;;0.0;;0.0;;0.0;;0.0;;0.0;;0.0;;0.0;;0.0;;0.0;;0.0;;0.0;;0.0;;0.0;;0.0;;0.0;;0.0</t>
  </si>
  <si>
    <t xml:space="preserve">[0, 1, 2, 3, 4, 5, 6, 7, 8, 9, 10, 11, 12, 13, 14, 15, 16, 28, 29, 30, 31, 32, 33, 34, 35, 36, 37, 38, 39, 40, 41, 42, 43, 44, 45, 46, 47, 48, 49, 50, 51, 52, 53, 54, 55, 56, 57, 58]</t>
  </si>
  <si>
    <t xml:space="preserve">[17, 18, 19, 26, 27]</t>
  </si>
  <si>
    <t xml:space="preserve">[20, 21, 22, 23, 24, 25]</t>
  </si>
  <si>
    <t xml:space="preserve">0;;0;;0;;0;;0;;0;;0;;0;;0;;0;;0;;0;;0;;0;;0;;0;;0;;106.381389349829;;113.991227732664;;118.376517941693;;100.439036235918;;93.1718841711382;;95.1262319236918;;98.0612053770501;;95.9009906101079;;91.0054943396276;;86.4927742646748;;77.6659513557904;;64.5368112010502;;30.4138126514911;;0;;0;;0;;0;;0;;0;;0;;0;;0;;0;;0;;0;;0;;0;;0;;0;;0;;0;;0;;0;;0;;0;;0;;0;;0;;0;;0;;0;;0</t>
  </si>
  <si>
    <t xml:space="preserve">0;;0;;0;;0;;0;;0;;0;;0;;0;;0;;0;;0;;0;;0;;0;;0;;0;;8.02878410187392;;11.5772340665987;;12.2760833421015;;16.3982099977009;;17.6271132215667;;20.2038014705186;;21.1338804691918;;20.3683519879875;;17.6955127882609;;16.2809928027623;;14.3068857760667;;11.8537000165194;;4.05517502019881;;0;;0;;0;;0;;0;;0;;0;;0;;0;;0;;0;;0;;0;;0;;0;;0;;0;;0;;0;;0;;0;;0;;0;;0;;0;;0;;0;;0;;0</t>
  </si>
  <si>
    <r>
      <rPr>
        <sz val="12"/>
        <rFont val="Noto Sans"/>
        <family val="2"/>
      </rPr>
      <t xml:space="preserve">颅脑</t>
    </r>
    <r>
      <rPr>
        <sz val="12"/>
        <rFont val="宋体"/>
        <family val="0"/>
        <charset val="134"/>
      </rPr>
      <t xml:space="preserve">CTA</t>
    </r>
    <r>
      <rPr>
        <sz val="12"/>
        <rFont val="Noto Sans"/>
        <family val="2"/>
      </rPr>
      <t xml:space="preserve">示：双颈内动脉颅内段、大脑前动脉、中动脉、后动脉及其分支粗细正常，未见明显局灶性增粗或变细，未见异常血管团影。左侧大脑前动脉</t>
    </r>
    <r>
      <rPr>
        <sz val="12"/>
        <rFont val="宋体"/>
        <family val="0"/>
        <charset val="134"/>
      </rPr>
      <t xml:space="preserve">A1</t>
    </r>
    <r>
      <rPr>
        <sz val="12"/>
        <rFont val="Noto Sans"/>
        <family val="2"/>
      </rPr>
      <t xml:space="preserve">段远段开窗变异，后交通动脉及基底动脉未见明显异常。</t>
    </r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左侧大脑前动脉</t>
    </r>
    <r>
      <rPr>
        <sz val="12"/>
        <rFont val="宋体"/>
        <family val="0"/>
        <charset val="134"/>
      </rPr>
      <t xml:space="preserve">A1</t>
    </r>
    <r>
      <rPr>
        <sz val="12"/>
        <rFont val="Noto Sans"/>
        <family val="2"/>
      </rPr>
      <t xml:space="preserve">段远段开窗变异；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余颅脑及颅骨损伤情况同前片（</t>
    </r>
    <r>
      <rPr>
        <sz val="12"/>
        <rFont val="宋体"/>
        <family val="0"/>
        <charset val="134"/>
      </rPr>
      <t xml:space="preserve">CT201402050693</t>
    </r>
    <r>
      <rPr>
        <sz val="12"/>
        <rFont val="Noto Sans"/>
        <family val="2"/>
      </rPr>
      <t xml:space="preserve">）。</t>
    </r>
  </si>
  <si>
    <t xml:space="preserve">0;;0;;0;;0;;0;;0;;0;;0;;0;;0;;0;;0;;0;;0;;0;;180.000000000000;;249.500000000000;;564.500000000000;;850.500000000000;;1195.00000000000;;1437.00000000000;;1414.00000000000;;1288.00000000000;;1271.50000000000;;1164.50000000000;;986.000000000000;;807.500000000000;;670.500000000000;;411.500000000000;;212.000000000000;;113.500000000000;;0;;0;;0;;0;;0;;0;;0;;0;;0;;0;;0;;0;;0;;0;;0;;0</t>
  </si>
  <si>
    <t xml:space="preserve">0.0;;0.0;;0.0;;0.0;;0.0;;0.0;;0.0;;0.0;;0.0;;0.0;;0.0;;0.0;;0.0;;0.0;;0.0;;39.4243191163224;;54.6464867751247;;123.639045228689;;186.279907824623;;261.733674133363;;314.737480945307;;309.699929058222;;282.102905676796;;278.489009757800;;255.053442283097;;215.957659159410;;176.861876035724;;146.855588708301;;90.1283739798148;;46.4330869592242;;24.8592234427922;;0.0;;0.0;;0.0;;0.0;;0.0;;0.0;;0.0;;0.0;;0.0;;0.0;;0.0;;0.0;;0.0;;0.0;;0.0;;0.0</t>
  </si>
  <si>
    <t xml:space="preserve">[0, 1, 2, 3, 4, 5, 6, 7, 8, 9, 10, 11, 12, 13, 14, 15, 16, 29, 30, 31, 32, 33, 34, 35, 36, 37, 38, 39, 40, 41, 42, 43, 44, 45, 46]</t>
  </si>
  <si>
    <t xml:space="preserve">[17, 18, 25, 26, 27, 28]</t>
  </si>
  <si>
    <t xml:space="preserve">[17, 18, 26, 27, 28]</t>
  </si>
  <si>
    <t xml:space="preserve">[19, 20, 21, 22, 23, 24, 25]</t>
  </si>
  <si>
    <t xml:space="preserve">0;;0;;0;;0;;0;;0;;0;;0;;0;;0;;0;;0;;0;;0;;0;;51.1077293567226;;58.1377674149945;;79.1201617794099;;86.0058137569781;;98.8837701546619;;101.965680500843;;100.722390757964;;99.4786409235671;;100.722390757964;;98.4885780179610;;93.0591209930547;;89.9444272870754;;84.0773453434396;;70.7742891168820;;62.1691241694782;;47.8852795752515;;0;;0;;0;;0;;0;;0;;0;;0;;0;;0;;0;;0;;0;;0;;0;;0</t>
  </si>
  <si>
    <t xml:space="preserve">0;;0;;0;;0;;0;;0;;0;;0;;0;;0;;0;;0;;0;;0;;0;;5.84088335505401;;6.70820393249937;;11.7611051293717;;16.3302178019579;;21.5953061257308;;25.7715456210922;;23.5263978412763;;23.1345676566435;;20.5855981111167;;18.3234563754346;;15.5098534988425;;13.6624446512013;;12.3313439837045;;9.79951695464520;;5.55081465798913;;3.68348304425012;;0;;0;;0;;0;;0;;0;;0;;0;;0;;0;;0;;0;;0;;0;;0;;0</t>
  </si>
  <si>
    <r>
      <rPr>
        <sz val="12"/>
        <rFont val="Noto Sans"/>
        <family val="2"/>
      </rPr>
      <t xml:space="preserve">急诊报告    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双侧额颞叶见多发高、低混杂密度影，高密度影呈结节状，考虑为挫裂伤并血肿形成；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左枕部、顶部硬膜外血肿，厚约</t>
    </r>
    <r>
      <rPr>
        <sz val="12"/>
        <rFont val="宋体"/>
        <family val="0"/>
        <charset val="134"/>
      </rPr>
      <t xml:space="preserve">0.8cm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0.7cm</t>
    </r>
    <r>
      <rPr>
        <sz val="12"/>
        <rFont val="Noto Sans"/>
        <family val="2"/>
      </rPr>
      <t xml:space="preserve">；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脑沟、裂条状高密度影，考虑为蛛网膜下腔出血；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左侧枕颞缝稍增宽；  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、右股骨未见明显骨折征象；  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、右胫骨中段骨折，腓骨上端及中段骨折，骨折周围软组织肿胀。</t>
    </r>
  </si>
  <si>
    <t xml:space="preserve">0;;0;;0;;0;;0;;0;;0;;0;;0;;0;;0;;0;;0;;0;;0;;0;;0;;0;;0;;0;;0;;61.0000000000000;;127.000000000000;;283.500000000000;;492.500000000000;;677.000000000000;;752.500000000000;;792.000000000000;;852.500000000000;;995.000000000000;;1018.50000000000;;954.500000000000;;927.500000000000;;827.500000000000;;663.500000000000;;492.500000000000;;317.000000000000;;140.500000000000;;0;;0;;0;;0;;0;;0;;0;;0;;0;;0;;0;;0;;0;;0;;0;;0</t>
  </si>
  <si>
    <t xml:space="preserve">0.0;;0.0;;0.0;;0.0;;0.0;;0.0;;0.0;;0.0;;0.0;;0.0;;0.0;;0.0;;0.0;;0.0;;0.0;;0.0;;0.0;;0.0;;0.0;;0.0;;0.0;;10.9663357409979;;22.8315514607661;;50.9664947962772;;88.5396779088765;;121.708349125501;;135.281436804933;;142.382588637219;;153.259036380340;;178.877115775294;;183.101851675514;;171.596187947254;;166.742236061894;;148.764636486488;;119.281373182821;;88.5396779088765;;56.9889906540383;;25.2585274034460;;0.0;;0.0;;0.0;;0.0;;0.0;;0.0;;0.0;;0.0;;0.0;;0.0;;0.0;;0.0;;0.0;;0.0;;0.0;;0.0</t>
  </si>
  <si>
    <t xml:space="preserve">[0, 1, 2, 3, 4, 5, 6, 7, 8, 9, 10, 11, 12, 13, 14, 15, 16, 17, 18, 19, 20, 21, 22, 37, 38, 39, 40, 41, 42, 43, 44, 45, 46, 47, 48, 49, 50, 51, 52, 53]</t>
  </si>
  <si>
    <t xml:space="preserve">[23, 24, 25, 26, 34, 35, 36]</t>
  </si>
  <si>
    <t xml:space="preserve">[27, 28, 29, 30, 31, 32, 33]</t>
  </si>
  <si>
    <t xml:space="preserve">[23, 24, 25, 34, 35, 36]</t>
  </si>
  <si>
    <t xml:space="preserve">[26, 27, 28, 29, 30, 31, 32, 33]</t>
  </si>
  <si>
    <t xml:space="preserve">0;;0;;0;;0;;0;;0;;0;;0;;0;;0;;0;;0;;0;;0;;0;;0;;0;;0;;0;;0;;0;;27.7848879788996;;27.7848879788996;;44.6542271235322;;66.2872536767062;;77.9358710735949;;80.1560977094070;;80.7093550959243;;84.8763806956918;;90.4433524367601;;91.5259526036195;;87.0919054792120;;85.8020978764505;;87.9659024849970;;84.3860177991591;;86.2786184404920;;75.9275970909129;;66.6108099335236;;0;;0;;0;;0;;0;;0;;0;;0;;0;;0;;0;;0;;0;;0;;0;;0</t>
  </si>
  <si>
    <t xml:space="preserve">0;;0;;0;;0;;0;;0;;0;;0;;0;;0;;0;;0;;0;;0;;0;;0;;0;;0;;0;;0;;0;;3.65590631301311;;6.94622199472490;;10.0832125762815;;12.2487316576522;;13.7109402814658;;13.7204131214300;;14.4123848385579;;14.3858272365579;;17.1109045150627;;17.2962430117076;;15.8348919053113;;16.4454020929864;;14.4421630945517;;10.6368929998940;;8.48642148595003;;6.38643340017024;;5.01371687671683;;0;;0;;0;;0;;0;;0;;0;;0;;0;;0;;0;;0;;0;;0;;0;;0</t>
  </si>
  <si>
    <r>
      <rPr>
        <sz val="12"/>
        <rFont val="Noto Sans"/>
        <family val="2"/>
      </rPr>
      <t xml:space="preserve">急诊报告：  </t>
    </r>
    <r>
      <rPr>
        <sz val="12"/>
        <rFont val="宋体"/>
        <family val="0"/>
        <charset val="134"/>
      </rPr>
      <t xml:space="preserve">1 </t>
    </r>
    <r>
      <rPr>
        <sz val="12"/>
        <rFont val="Noto Sans"/>
        <family val="2"/>
      </rPr>
      <t xml:space="preserve">右枕部硬膜外血肿，最厚处约</t>
    </r>
    <r>
      <rPr>
        <sz val="12"/>
        <rFont val="宋体"/>
        <family val="0"/>
        <charset val="134"/>
      </rPr>
      <t xml:space="preserve">1.3cm</t>
    </r>
    <r>
      <rPr>
        <sz val="12"/>
        <rFont val="Noto Sans"/>
        <family val="2"/>
      </rPr>
      <t xml:space="preserve">；右侧颞叶脑挫裂伤并边缘小血肿形成，约</t>
    </r>
    <r>
      <rPr>
        <sz val="12"/>
        <rFont val="宋体"/>
        <family val="0"/>
        <charset val="134"/>
      </rPr>
      <t xml:space="preserve">0.3*0.8cm</t>
    </r>
    <r>
      <rPr>
        <sz val="12"/>
        <rFont val="Noto Sans"/>
        <family val="2"/>
      </rPr>
      <t xml:space="preserve">大小；沿小脑幕线状高密度影，硬膜下出血可能。  </t>
    </r>
    <r>
      <rPr>
        <sz val="12"/>
        <rFont val="宋体"/>
        <family val="0"/>
        <charset val="134"/>
      </rPr>
      <t xml:space="preserve">2 </t>
    </r>
    <r>
      <rPr>
        <sz val="12"/>
        <rFont val="Noto Sans"/>
        <family val="2"/>
      </rPr>
      <t xml:space="preserve">右侧颞骨乳突部骨折，乳突蜂房积液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血，听小骨未见脱位征象。右侧人字缝轻度分离。  </t>
    </r>
    <r>
      <rPr>
        <sz val="12"/>
        <rFont val="宋体"/>
        <family val="0"/>
        <charset val="134"/>
      </rPr>
      <t xml:space="preserve">3 </t>
    </r>
    <r>
      <rPr>
        <sz val="12"/>
        <rFont val="Noto Sans"/>
        <family val="2"/>
      </rPr>
      <t xml:space="preserve">颈椎椎序齐，椎体及附件未见明显骨折征象。环枢椎对位如常。所及</t>
    </r>
    <r>
      <rPr>
        <sz val="12"/>
        <rFont val="宋体"/>
        <family val="0"/>
        <charset val="134"/>
      </rPr>
      <t xml:space="preserve">TH1</t>
    </r>
    <r>
      <rPr>
        <sz val="12"/>
        <rFont val="Noto Sans"/>
        <family val="2"/>
      </rPr>
      <t xml:space="preserve">椎体内密度不均，见横行高低混杂密度，多考虑伪影，必要时</t>
    </r>
    <r>
      <rPr>
        <sz val="12"/>
        <rFont val="宋体"/>
        <family val="0"/>
        <charset val="134"/>
      </rPr>
      <t xml:space="preserve">MR</t>
    </r>
    <r>
      <rPr>
        <sz val="12"/>
        <rFont val="Noto Sans"/>
        <family val="2"/>
      </rPr>
      <t xml:space="preserve">进一步检查。</t>
    </r>
  </si>
  <si>
    <t xml:space="preserve">0;;0;;0;;0;;0;;0;;0;;0;;0;;104.000000000000;;538.000000000000;;799.000000000000;;991.500000000000;;1417.00000000000;;1538.00000000000;;1671.50000000000;;2034.00000000000;;1980.00000000000;;1972.00000000000;;1786.50000000000;;1587.00000000000;;1218.00000000000;;892.500000000000;;539.500000000000;;192.500000000000;;101.000000000000;;0;;0;;0;;0;;0;;0;;0;;0;;0;;0;;0;;0;;0;;0;;0;;0;;0;;0;;0;;0;;0;;0;;0;;0;;0;;0;;0;;0</t>
  </si>
  <si>
    <t xml:space="preserve">0.0;;0.0;;0.0;;0.0;;0.0;;0.0;;0.0;;0.0;;0.0;;22.7784954894307;;117.834909358786;;175.000172077453;;217.162291132409;;310.357001043494;;336.858904449466;;366.098607794072;;445.494806014443;;433.667510279546;;431.915318318821;;391.286367229500;;347.591080208909;;266.771226020448;;195.478915618432;;118.163445351422;;42.1621190549559;;22.1214235041587;;0.0;;0.0;;0.0;;0.0;;0.0;;0.0;;0.0;;0.0;;0.0;;0.0;;0.0;;0.0;;0.0;;0.0;;0.0;;0.0;;0.0;;0.0;;0.0;;0.0;;0.0;;0.0;;0.0;;0.0;;0.0;;0.0;;0.0;;0.0</t>
  </si>
  <si>
    <t xml:space="preserve">[0, 1, 2, 3, 4, 5, 6, 7, 8, 9, 24, 25, 26, 27, 28, 29, 30, 31, 32, 33, 34, 35, 36, 37, 38, 39, 40, 41, 42, 43, 44, 45, 46, 47, 48, 49, 50, 51, 52, 53]</t>
  </si>
  <si>
    <t xml:space="preserve">[10, 11, 12, 13, 21, 22, 23]</t>
  </si>
  <si>
    <t xml:space="preserve">0;;0;;0;;0;;0;;0;;0;;0;;0;;45.1884941107800;;83.2165848854662;;95.4148835350125;;109.416634932719;;98.4123975929862;;107.786826653353;;112.307613277106;;104.000000000000;;104.752088284673;;101.950968607463;;98.8989383158384;;94.0212741883453;;85.9069263796581;;73.4098086089318;;65.0000000000000;;52.0000000000000;;43.0813184570760;;0;;0;;0;;0;;0;;0;;0;;0;;0;;0;;0;;0;;0;;0;;0;;0;;0;;0;;0;;0;;0;;0;;0;;0;;0;;0;;0;;0</t>
  </si>
  <si>
    <t xml:space="preserve">0;;0;;0;;0;;0;;0;;0;;0;;0;;4.51884941107800;;9.40709220444400;;12.2882804552668;;14.5888846576959;;21.4583423323053;;22.4555888861152;;23.3660135006060;;28.1666666666667;;29.4857729986488;;32.4389445569202;;30.7685585871497;;27.3317657524260;;23.1287878714464;;19.7220381337429;;13.0000000000000;;6.11764705882353;;3.23109888428070;;0;;0;;0;;0;;0;;0;;0;;0;;0;;0;;0;;0;;0;;0;;0;;0;;0;;0;;0;;0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右侧顶枕部硬膜外血肿，最大厚度约</t>
    </r>
    <r>
      <rPr>
        <sz val="12"/>
        <rFont val="宋体"/>
        <family val="0"/>
        <charset val="134"/>
      </rPr>
      <t xml:space="preserve">43.2mm</t>
    </r>
    <r>
      <rPr>
        <sz val="12"/>
        <rFont val="Noto Sans"/>
        <family val="2"/>
      </rPr>
      <t xml:space="preserve">，其内部分血肿呈吸收期改变；    右侧颞部硬膜外血肿，最大厚度约</t>
    </r>
    <r>
      <rPr>
        <sz val="12"/>
        <rFont val="宋体"/>
        <family val="0"/>
        <charset val="134"/>
      </rPr>
      <t xml:space="preserve">13.9mm</t>
    </r>
    <r>
      <rPr>
        <sz val="12"/>
        <rFont val="Noto Sans"/>
        <family val="2"/>
      </rPr>
      <t xml:space="preserve">；    合并大脑镰下疝，右侧脑室及三脑室明显受压变窄，中线结构左移约</t>
    </r>
    <r>
      <rPr>
        <sz val="12"/>
        <rFont val="宋体"/>
        <family val="0"/>
        <charset val="134"/>
      </rPr>
      <t xml:space="preserve">1.5cm</t>
    </r>
    <r>
      <rPr>
        <sz val="12"/>
        <rFont val="Noto Sans"/>
        <family val="2"/>
      </rPr>
      <t xml:space="preserve">。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纵裂池及部分脑沟裂内密度增高，考虑少量蛛网膜下腔出血。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右侧颞叶实质密度较对侧略减低，请结合临床，必要时</t>
    </r>
    <r>
      <rPr>
        <sz val="12"/>
        <rFont val="宋体"/>
        <family val="0"/>
        <charset val="134"/>
      </rPr>
      <t xml:space="preserve">MR</t>
    </r>
    <r>
      <rPr>
        <sz val="12"/>
        <rFont val="Noto Sans"/>
        <family val="2"/>
      </rPr>
      <t xml:space="preserve">检查或随访复查。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右侧外耳道、中耳鼓室及乳突窦内大量软组织密度影充填，考虑慢性炎性病变可能性大。  </t>
    </r>
    <r>
      <rPr>
        <sz val="12"/>
        <rFont val="宋体"/>
        <family val="0"/>
        <charset val="134"/>
      </rPr>
      <t xml:space="preserve">5.</t>
    </r>
    <r>
      <rPr>
        <sz val="12"/>
        <rFont val="Noto Sans"/>
        <family val="2"/>
      </rPr>
      <t xml:space="preserve">大量运动伪影干扰，影响肺部病变观察与评价。    右肺上叶后段、下叶背段胸膜下斑片状模糊影，考虑少许感染性病变，建议治疗后复查。</t>
    </r>
  </si>
  <si>
    <t xml:space="preserve">0;;0;;0;;0;;0;;0;;0;;0;;0;;0;;0;;0;;0;;204.000000000000;;316.000000000000;;500.000000000000;;748.000000000000;;1206.00000000000;;2152.50000000000;;3112.00000000000;;3895.50000000000;;4965.00000000000;;6012.00000000000;;7010.50000000000;;7948.50000000000;;8729.00000000000;;9474.00000000000;;10290.0000000000;;10884.5000000000;;11459.0000000000;;11875.0000000000;;12167.0000000000;;12255.5000000000;;12138.5000000000;;11808.5000000000;;11349.5000000000;;10663.0000000000;;9910.50000000000;;9040.00000000000;;7997.00000000000;;6968.50000000000;;5862.00000000000;;4718.00000000000;;3609.00000000000;;2449.00000000000;;1407.00000000000;;469.000000000000;;0;;0;;0;;0;;0;;0;;0;;0;;0;;0</t>
  </si>
  <si>
    <t xml:space="preserve">0.0;;0.0;;0.0;;0.0;;0.0;;0.0;;0.0;;0.0;;0.0;;0.0;;0.0;;0.0;;0.0;;44.6808949984987;;69.2115824486549;;109.511997545340;;163.829948327829;;264.142938079360;;471.449149432689;;681.602672722196;;853.207972875744;;1087.45413562523;;1316.77225848517;;1535.46771758321;;1740.91222497827;;1911.86045314655;;2075.03332948910;;2253.75690948310;;2383.96667456451;;2509.79595974410;;2600.90994170183;;2664.86494826830;;2684.24857183383;;2658.62276440822;;2586.34484602829;;2485.81283228167;;2335.45285965192;;2170.63730334618;;1979.97691561975;;1751.53488874017;;1526.26870978940;;1283.91865922157;;1033.35520883783;;790.457598282264;;536.389763977075;;308.166761092587;;102.722253697529;;0.0;;0.0;;0.0;;0.0;;0.0;;0.0;;0.0;;0.0;;0.0;;0.0</t>
  </si>
  <si>
    <t xml:space="preserve">[0, 1, 2, 3, 4, 5, 6, 7, 8, 9, 10, 11, 12, 13, 14, 15, 16, 17, 18, 44, 45, 46, 47, 48, 49, 50, 51, 52, 53, 54, 55, 56]</t>
  </si>
  <si>
    <t xml:space="preserve">[19, 20, 21, 22, 23, 24, 25, 38, 39, 40, 41, 42, 43]</t>
  </si>
  <si>
    <t xml:space="preserve">[26, 27, 28, 29, 30, 31, 32, 33, 34, 35, 36, 37]</t>
  </si>
  <si>
    <t xml:space="preserve">[19, 20, 21, 22, 23, 24, 25, 39, 40, 41, 42, 43]</t>
  </si>
  <si>
    <t xml:space="preserve">[26, 27, 28, 29, 30, 31, 32, 33, 34, 35, 36, 37, 38]</t>
  </si>
  <si>
    <t xml:space="preserve">0;;0;;0;;0;;0;;0;;0;;0;;0;;0;;0;;0;;0;;39.4588393138977;;43.0116263352131;;81.5965685553014;;92.3579991121505;;107.205410311234;;117.443603486950;;133.154046127033;;143.951380681117;;153.583853317984;;155.858910556952;;169.567095864734;;175.385290147150;;179.479803877762;;181.592951405059;;186.681547025945;;191.062816895387;;194.648400969543;;196.786686541544;;198.116127561590;;198.295234435929;;198.116127561590;;195.164033571762;;191.023558756505;;184.945938046771;;178.272263686755;;172.191753577226;;165.130251619744;;159.050306507092;;150.625363070102;;140.427917452336;;132.018938035420;;110.643571887390;;91.4111590562115;;73.8241153011670;;0;;0;;0;;0;;0;;0;;0;;0;;0;;0</t>
  </si>
  <si>
    <t xml:space="preserve">0;;0;;0;;0;;0;;0;;0;;0;;0;;0;;0;;0;;0;;8.09412088490209;;10.4906405695642;;12.7163483462807;;14.8712032468717;;19.8528537613396;;29.1584119002083;;36.9872350352869;;44.0321870318712;;51.1946177726613;;56.9147707089994;;62.5783329976996;;68.0771849913280;;72.5985723550499;;79.2243758580893;;83.7544238008292;;85.9277218841685;;89.2138504443739;;91.2927927254587;;92.4541928620751;;92.5377760701002;;93.4701730034166;;92.8533728006623;;89.8934394148260;;85.8312640659047;;82.5145906207267;;77.4353448039595;;72.3508834416405;;66.2709610446218;;59.0288585004453;;51.8972738410806;;44.6833328735267;;35.4405191201796;;24.1463439016408;;10.5463021858810;;0;;0;;0;;0;;0;;0;;0;;0;;0;;0</t>
  </si>
  <si>
    <r>
      <rPr>
        <sz val="12"/>
        <rFont val="Noto Sans"/>
        <family val="2"/>
      </rPr>
      <t xml:space="preserve">急诊报告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左侧颞顶部硬膜外血肿，最大截面约</t>
    </r>
    <r>
      <rPr>
        <sz val="12"/>
        <rFont val="宋体"/>
        <family val="0"/>
        <charset val="134"/>
      </rPr>
      <t xml:space="preserve">1.6×6.5cm</t>
    </r>
    <r>
      <rPr>
        <sz val="12"/>
        <rFont val="Noto Sans"/>
        <family val="2"/>
      </rPr>
      <t xml:space="preserve">；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蛛网膜下腔出血；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中线结构轻度右偏约</t>
    </r>
    <r>
      <rPr>
        <sz val="12"/>
        <rFont val="宋体"/>
        <family val="0"/>
        <charset val="134"/>
      </rPr>
      <t xml:space="preserve">0.35cm</t>
    </r>
    <r>
      <rPr>
        <sz val="12"/>
        <rFont val="Noto Sans"/>
        <family val="2"/>
      </rPr>
      <t xml:space="preserve">；  </t>
    </r>
    <r>
      <rPr>
        <sz val="12"/>
        <rFont val="宋体"/>
        <family val="0"/>
        <charset val="134"/>
      </rPr>
      <t xml:space="preserve">4.</t>
    </r>
    <r>
      <rPr>
        <sz val="12"/>
        <rFont val="Noto Sans"/>
        <family val="2"/>
      </rPr>
      <t xml:space="preserve">左侧颞顶骨线型骨折；  </t>
    </r>
    <r>
      <rPr>
        <sz val="12"/>
        <rFont val="宋体"/>
        <family val="0"/>
        <charset val="134"/>
      </rPr>
      <t xml:space="preserve">5.</t>
    </r>
    <r>
      <rPr>
        <sz val="12"/>
        <rFont val="Noto Sans"/>
        <family val="2"/>
      </rPr>
      <t xml:space="preserve">右侧眼眶内侧壁、双侧鼻骨、骨性鼻中隔前分骨折；  </t>
    </r>
    <r>
      <rPr>
        <sz val="12"/>
        <rFont val="宋体"/>
        <family val="0"/>
        <charset val="134"/>
      </rPr>
      <t xml:space="preserve">6.</t>
    </r>
    <r>
      <rPr>
        <sz val="12"/>
        <rFont val="Noto Sans"/>
        <family val="2"/>
      </rPr>
      <t xml:space="preserve">颈椎及附件未见明显骨折移位征象，枢椎齿突与环椎两侧块间距大致相等。</t>
    </r>
  </si>
  <si>
    <t xml:space="preserve">0;;0;;0;;0;;0;;0;;0;;0;;0;;0;;0;;0;;0;;0;;0;;0;;0;;0;;0;;0;;0;;0;;0;;0;;0;;286.500000000000;;398.000000000000;;346.000000000000;;339.500000000000;;665.000000000000;;1187.50000000000;;1678.00000000000;;1979.00000000000;;2191.00000000000;;2344.00000000000;;2478.00000000000;;2571.00000000000;;2680.50000000000;;2831.50000000000;;2951.00000000000;;2928.00000000000;;2926.00000000000;;2893.50000000000;;2544.50000000000;;2135.00000000000;;1736.00000000000;;1171.00000000000;;719.500000000000;;937.000000000000;;0;;0;;0;;0;;0;;0;;0;;0;;0;;0</t>
  </si>
  <si>
    <t xml:space="preserve">0.0;;0.0;;0.0;;0.0;;0.0;;0.0;;0.0;;0.0;;0.0;;0.0;;0.0;;0.0;;0.0;;0.0;;0.0;;0.0;;0.0;;0.0;;0.0;;0.0;;0.0;;0.0;;0.0;;0.0;;0.0;;76.5783042915117;;106.381030045451;;92.4820009942863;;90.7446223628908;;177.747198442776;;317.405711504957;;448.510975920267;;528.964971004892;;585.630243290408;;626.525463383258;;662.342192092028;;687.200070971995;;716.468218685504;;756.828860737924;;788.769898653581;;782.622251188643;;782.087673148213;;773.400779991235;;680.116911936305;;570.662058158385;;464.013739092720;;312.995442671414;;192.314450044477;;250.449811941174;;0.0;;0.0;;0.0;;0.0;;0.0;;0.0;;0.0;;0.0;;0.0;;0.0</t>
  </si>
  <si>
    <t xml:space="preserve">[0, 1, 2, 3, 4, 5, 6, 7, 8, 9, 10, 11, 12, 13, 14, 15, 16, 17, 18, 19, 20, 21, 22, 23, 24, 25, 26, 27, 28, 29, 47, 49, 50, 51, 52, 53, 54, 55, 56, 57, 58]</t>
  </si>
  <si>
    <t xml:space="preserve">[30, 31, 32, 33, 44, 45, 46, 48]</t>
  </si>
  <si>
    <t xml:space="preserve">[34, 35, 36, 37, 38, 39, 40, 41, 42, 43]</t>
  </si>
  <si>
    <t xml:space="preserve">[0, 1, 2, 3, 4, 5, 6, 7, 8, 9, 10, 11, 12, 13, 14, 15, 16, 17, 18, 19, 20, 21, 22, 23, 24, 25, 26, 27, 28, 29, 49, 50, 51, 52, 53, 54, 55, 56, 57, 58]</t>
  </si>
  <si>
    <t xml:space="preserve">[30, 31, 32, 45, 46, 47, 48]</t>
  </si>
  <si>
    <t xml:space="preserve">[33, 34, 35, 36, 37, 38, 39, 40, 41, 42, 43, 44]</t>
  </si>
  <si>
    <t xml:space="preserve">0;;0;;0;;0;;0;;0;;0;;0;;0;;0;;0;;0;;0;;0;;0;;0;;0;;0;;0;;0;;0;;0;;0;;0;;0;;69.4622199472490;;70.5761999543756;;69.4622199472490;;73.1095069057370;;116.348614087148;;122.494897852931;;125.574678976297;;131.745967680229;;137.186005117140;;150.814455540575;;153.951290998160;;151.795915623577;;147.312592808626;;147.678705303100;;146.509385364897;;145.344418537486;;145.825237870541;;141.566238913097;;131.745967680229;;124.326183887386;;120.203993278094;;99.1816515288992;;77.7817459305202;;94.0850678907126;;0;;0;;0;;0;;0;;0;;0;;0;;0;;0</t>
  </si>
  <si>
    <t xml:space="preserve">0;;0;;0;;0;;0;;0;;0;;0;;0;;0;;0;;0;;0;;0;;0;;0;;0;;0;;0;;0;;0;;0;;0;;0;;0;;8.05359071852163;;9.07408285127686;;8.05359071852163;;7.01050066219396;;10.0300529385472;;15.0608480966718;;20.0919486362075;;22.1252770150003;;25.2180156465331;;25.4754147872593;;27.5277142844391;;29.5441714972062;;30.4784674776467;;34.6281102090029;;34.5924937667119;;32.5246251272697;;31.3929331526860;;31.3468100450429;;28.1594434736368;;26.0683933957421;;24.0407986556187;;19.0348624146372;;13.1319830791787;;19.8624032213727;;0;;0;;0;;0;;0;;0;;0;;0;;0;;0</t>
  </si>
  <si>
    <t xml:space="preserve">　　胸廓对称，气管居中，双肺野清晰，双肺门阴影不大，心影大小、形态未见异常，双膈面光滑，双肋膈角锐利。气管插管后改变。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心肺膈未见明显异常。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气管插管后改变。</t>
    </r>
  </si>
  <si>
    <t xml:space="preserve">0;;0;;0;;0;;0;;0;;0;;0;;0;;0;;0;;0;;0;;0;;0;;0;;0;;0;;0;;0;;0;;0;;0;;37.0000000000000;;195.500000000000;;474.000000000000;;822.000000000000;;1003.00000000000;;1114.50000000000;;1245.00000000000;;1349.00000000000;;1275.50000000000;;1188.00000000000;;1005.50000000000;;829.000000000000;;685.000000000000;;378.000000000000;;199.500000000000;;0;;0;;0;;0;;0;;0;;0;;0;;0;;0;;0;;0;;0;;0;;0;;0;;0;;0;;0</t>
  </si>
  <si>
    <t xml:space="preserve">0.0;;0.0;;0.0;;0.0;;0.0;;0.0;;0.0;;0.0;;0.0;;0.0;;0.0;;0.0;;0.0;;0.0;;0.0;;0.0;;0.0;;0.0;;0.0;;0.0;;0.0;;0.0;;0.0;;9.62369964007362;;50.8495480982268;;123.287395389051;;213.802192003798;;260.880290243077;;289.881439158434;;323.824487888964;;350.874886877279;;331.757537592268;;308.998788443445;;261.530540218758;;215.622891935704;;178.168493336498;;98.3177963229143;;51.8899480593159;;0.0;;0.0;;0.0;;0.0;;0.0;;0.0;;0.0;;0.0;;0.0;;0.0;;0.0;;0.0;;0.0;;0.0;;0.0;;0.0;;0.0;;0.0;;0.0</t>
  </si>
  <si>
    <t xml:space="preserve">[0, 1, 2, 3, 4, 5, 6, 7, 8, 9, 10, 11, 12, 13, 14, 15, 16, 17, 18, 19, 20, 21, 22, 23, 24, 37, 38, 39, 40, 41, 42, 43, 44, 45, 46, 47, 48, 49, 50, 51, 52, 53, 54, 55, 56]</t>
  </si>
  <si>
    <t xml:space="preserve">[25, 26, 27, 33, 34, 35, 36]</t>
  </si>
  <si>
    <t xml:space="preserve">[28, 29, 30, 31, 32]</t>
  </si>
  <si>
    <t xml:space="preserve">0;;0;;0;;0;;0;;0;;0;;0;;0;;0;;0;;0;;0;;0;;0;;0;;0;;0;;0;;0;;0;;0;;0;;24.0416305603426;;47.0106370941726;;58.0000000000000;;70.0071424927486;;85.6329375882902;;86.9770084562581;;99.0050503762308;;103.947101931704;;111.036030188403;;109.622078068243;;103.392456204503;;104.062481231230;;94.7945146092325;;83.5463942968217;;68.6804193347711;;0;;0;;0;;0;;0;;0;;0;;0;;0;;0;;0;;0;;0;;0;;0;;0;;0;;0;;0</t>
  </si>
  <si>
    <t xml:space="preserve">0;;0;;0;;0;;0;;0;;0;;0;;0;;0;;0;;0;;0;;0;;0;;0;;0;;0;;0;;0;;0;;0;;0;;2.82842712474619;;9.25967094279158;;9.90243902439024;;18.2018570481146;;19.1081761560648;;21.2139045015264;;21.9225468690225;;19.7994479869912;;21.9243116932516;;19.8026979736181;;16.2878526897504;;15.5739767829051;;12.0261697638579;;7.08020290651031;;5.66436448121823;;0;;0;;0;;0;;0;;0;;0;;0;;0;;0;;0;;0;;0;;0;;0;;0;;0;;0;;0</t>
  </si>
  <si>
    <r>
      <rPr>
        <sz val="12"/>
        <rFont val="Noto Sans"/>
        <family val="2"/>
      </rPr>
      <t xml:space="preserve">急诊报告：    </t>
    </r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双肺纹理清晰，未见明显实质性病变。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心隔影未见明显异常。</t>
    </r>
  </si>
  <si>
    <t xml:space="preserve">0;;0;;0;;0;;0;;0;;0;;0;;0;;0;;0;;0;;0;;0;;0;;0;;0;;0;;0;;0;;0;;0;;0;;0;;0;;0;;0;;0;;0;;62.0000000000000;;225.000000000000;;477.000000000000;;851.000000000000;;1116.00000000000;;1272.00000000000;;1478.00000000000;;1628.00000000000;;1777.50000000000;;1958.00000000000;;2097.00000000000;;2025.00000000000;;2096.00000000000;;2204.00000000000;;2034.00000000000;;1841.50000000000;;1451.00000000000;;1231.50000000000;;782.000000000000;;324.000000000000;;167.000000000000;;0;;0;;0;;0;;0;;0;;0;;0;;0</t>
  </si>
  <si>
    <t xml:space="preserve">0.0;;0.0;;0.0;;0.0;;0.0;;0.0;;0.0;;0.0;;0.0;;0.0;;0.0;;0.0;;0.0;;0.0;;0.0;;0.0;;0.0;;0.0;;0.0;;0.0;;0.0;;0.0;;0.0;;0.0;;0.0;;0.0;;0.0;;0.0;;0.0;;13.5794876956222;;49.2803988954030;;104.474445658254;;186.389419822169;;244.430778521199;;278.598521755345;;323.717464744025;;356.571064007627;;389.315151273684;;428.848982387551;;459.293317705156;;443.523590058627;;459.074293710065;;482.728885179859;;445.494806014443;;403.332686959487;;317.803816876577;;269.728049954172;;171.276764160912;;70.9637744093803;;36.5770071801436;;0.0;;0.0;;0.0;;0.0;;0.0;;0.0;;0.0;;0.0;;0.0</t>
  </si>
  <si>
    <t xml:space="preserve">[0, 1, 2, 3, 4, 5, 6, 7, 8, 9, 10, 11, 12, 13, 14, 15, 16, 17, 18, 19, 20, 21, 22, 23, 24, 25, 26, 27, 28, 29, 30, 31, 48, 49, 50, 51, 52, 53, 54, 55, 56, 57, 58]</t>
  </si>
  <si>
    <t xml:space="preserve">[32, 33, 34, 35, 36, 45, 46, 47]</t>
  </si>
  <si>
    <t xml:space="preserve">[37, 38, 39, 40, 41, 42, 43, 44]</t>
  </si>
  <si>
    <t xml:space="preserve">[32, 33, 34, 35, 45, 46, 47]</t>
  </si>
  <si>
    <t xml:space="preserve">[36, 37, 38, 39, 40, 41, 42, 43, 44]</t>
  </si>
  <si>
    <t xml:space="preserve">0;;0;;0;;0;;0;;0;;0;;0;;0;;0;;0;;0;;0;;0;;0;;0;;0;;0;;0;;0;;0;;0;;0;;0;;0;;0;;0;;0;;0;;30.8058436014987;;92.7631392310545;;104.923781860930;;116.726175299288;;112.969022302576;;105.721331811513;;108.673823895177;;114.140264587042;;111.085552615991;;123.000000000000;;124.663547198048;;121.753850041795;;124.907966119059;;122.971541423209;;123.939501370628;;112.361025271221;;100.000000000000;;99.0201999594022;;83.9344982709732;;60.4152298679729;;47.7074417675063;;0;;0;;0;;0;;0;;0;;0;;0;;0</t>
  </si>
  <si>
    <t xml:space="preserve">0;;0;;0;;0;;0;;0;;0;;0;;0;;0;;0;;0;;0;;0;;0;;0;;0;;0;;0;;0;;0;;0;;0;;0;;0;;0;;0;;0;;0;;4.10744581353316;;5.09687578192607;;9.38342764609942;;14.2101430799133;;19.3370398535942;;18.2979228135311;;22.3441507074196;;24.4586281257948;;24.6856783591090;;27.6750000000000;;27.8174857384075;;25.7953072122448;;26.8397282569879;;28.9344803348727;;27.8863878083914;;27.0498764541829;;25.0000000000000;;21.2946666579360;;16.1412496674948;;10.5726652268952;;5.78272021424318;;0;;0;;0;;0;;0;;0;;0;;0;;0</t>
  </si>
  <si>
    <r>
      <rPr>
        <sz val="12"/>
        <rFont val="Noto Sans"/>
        <family val="2"/>
      </rPr>
      <t xml:space="preserve">急诊报告：    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左额部硬膜外血肿，最大截面约</t>
    </r>
    <r>
      <rPr>
        <sz val="12"/>
        <rFont val="宋体"/>
        <family val="0"/>
        <charset val="134"/>
      </rPr>
      <t xml:space="preserve">6.3×1.4cm</t>
    </r>
    <r>
      <rPr>
        <sz val="12"/>
        <rFont val="Noto Sans"/>
        <family val="2"/>
      </rPr>
      <t xml:space="preserve">；右额部见小斑片状稍高密度影，考虑脑挫裂伤可能；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左侧额顶骨缝、额颞骨缝增宽，考虑骨折；左额部血肿内局部见斑点状高密度影，不除外小骨片可能；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中线结构居中；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扫描所及鼻中隔偏曲；双侧筛窦炎；  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、枢椎齿状突距离环椎两侧块距离大致相等；  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、颈椎以</t>
    </r>
    <r>
      <rPr>
        <sz val="12"/>
        <rFont val="宋体"/>
        <family val="0"/>
        <charset val="134"/>
      </rPr>
      <t xml:space="preserve">C4</t>
    </r>
    <r>
      <rPr>
        <sz val="12"/>
        <rFont val="Noto Sans"/>
        <family val="2"/>
      </rPr>
      <t xml:space="preserve">为中心反弓；</t>
    </r>
    <r>
      <rPr>
        <sz val="12"/>
        <rFont val="宋体"/>
        <family val="0"/>
        <charset val="134"/>
      </rPr>
      <t xml:space="preserve">C4</t>
    </r>
    <r>
      <rPr>
        <sz val="12"/>
        <rFont val="Noto Sans"/>
        <family val="2"/>
      </rPr>
      <t xml:space="preserve">椎体前窄后宽；</t>
    </r>
    <r>
      <rPr>
        <sz val="12"/>
        <rFont val="宋体"/>
        <family val="0"/>
        <charset val="134"/>
      </rPr>
      <t xml:space="preserve">C4</t>
    </r>
    <r>
      <rPr>
        <sz val="12"/>
        <rFont val="Noto Sans"/>
        <family val="2"/>
      </rPr>
      <t xml:space="preserve">椎体左侧、椎弓后缘正中见线状透亮影，考虑骨折；  </t>
    </r>
    <r>
      <rPr>
        <sz val="12"/>
        <rFont val="宋体"/>
        <family val="0"/>
        <charset val="134"/>
      </rPr>
      <t xml:space="preserve">7</t>
    </r>
    <r>
      <rPr>
        <sz val="12"/>
        <rFont val="Noto Sans"/>
        <family val="2"/>
      </rPr>
      <t xml:space="preserve">、颈髓未见明显异常。</t>
    </r>
  </si>
  <si>
    <t xml:space="preserve">请结合临床、随诊复查。</t>
  </si>
  <si>
    <t xml:space="preserve">0;;0;;0;;0;;0;;0;;0;;0;;0;;0;;0;;0;;0;;0;;0;;0;;0;;0;;0;;0;;0;;0;;0;;0;;432.500000000000;;1063.50000000000;;1542.50000000000;;1740.50000000000;;1351.50000000000;;1486.50000000000;;1590.50000000000;;2103.50000000000;;2452.50000000000;;2638.00000000000;;2800.50000000000;;2896.50000000000;;2968.50000000000;;2969.50000000000;;2740.00000000000;;2505.00000000000;;2255.50000000000;;2089.00000000000;;1919.50000000000;;2063.00000000000;;2172.50000000000;;2546.50000000000;;2191.50000000000;;2088.50000000000;;1611.50000000000;;947.000000000000;;448.500000000000;;0;;0;;0;;0;;0;;0;;0;;0</t>
  </si>
  <si>
    <t xml:space="preserve">0.0;;0.0;;0.0;;0.0;;0.0;;0.0;;0.0;;0.0;;0.0;;0.0;;0.0;;0.0;;0.0;;0.0;;0.0;;0.0;;0.0;;0.0;;0.0;;0.0;;0.0;;0.0;;0.0;;0.0;;123.792324636737;;304.400317343746;;441.502105785358;;498.174661341599;;386.833125425551;;425.473504213896;;455.240907132326;;602.074346528040;;701.966881321615;;755.061624027083;;801.573191087129;;829.050793781063;;849.658995801515;;849.945220829576;;784.256576889389;;716.993695294861;;645.580550793436;;597.924083621143;;549.408941364665;;590.482232891536;;621.823873464305;;728.872033959426;;627.262148997480;;597.780971107112;;461.251632721624;;271.055101574544;;128.371925085727;;0.0;;0.0;;0.0;;0.0;;0.0;;0.0;;0.0;;0.0</t>
  </si>
  <si>
    <t xml:space="preserve">[0, 1, 2, 3, 4, 5, 6, 7, 8, 9, 10, 11, 12, 13, 14, 15, 16, 17, 18, 19, 20, 21, 22, 23, 24, 50, 51, 52, 53, 54, 55, 56, 57, 58]</t>
  </si>
  <si>
    <t xml:space="preserve">[25, 26, 27, 28, 29, 30, 31, 41, 42, 43, 44, 46, 47, 48, 49]</t>
  </si>
  <si>
    <t xml:space="preserve">[32, 33, 34, 35, 36, 37, 38, 39, 40, 45]</t>
  </si>
  <si>
    <t xml:space="preserve">0;;0;;0;;0;;0;;0;;0;;0;;0;;0;;0;;0;;0;;0;;0;;0;;0;;0;;0;;0;;0;;0;;0;;0;;112.924753707945;;145.120639469374;;148.660687473185;;151.162164578310;;149.305056846712;;159.624559513879;;158.521291945278;;153.808322271586;;153.525242224202;;156.486421136148;;147.003401321194;;147.410990092327;;147.003401321194;;134.792433022036;;136.400146627487;;134.033577882559;;126.605687076055;;121.016527796826;;126.372465355393;;122.800651464070;;121.016527796826;;129.807549857472;;120.673112166713;;111.830228471554;;99.0201999594022;;79.2022726946645;;60.4152298679729;;0;;0;;0;;0;;0;;0;;0;;0</t>
  </si>
  <si>
    <t xml:space="preserve">0;;0;;0;;0;;0;;0;;0;;0;;0;;0;;0;;0;;0;;0;;0;;0;;0;;0;;0;;0;;0;;0;;0;;0;;6.51488963699682;;19.0562455868875;;23.9775302376105;;24.1859463325296;;19.9073409128950;;19.5458644302709;;20.6148765310003;;25.5165880266225;;30.9630740620240;;31.2972842272297;;34.9668284696044;;35.0637791967185;;34.9668284696044;;34.9016121217771;;32.1361602001933;;30.1037982410025;;28.6114547064531;;27.2108169010615;;26.0561784237924;;26.3144253137293;;29.6367006849370;;32.0952733164078;;31.6048627103295;;30.1081384346492;;25.2971313764896;;18.7005366084625;;14.2799634233390;;0;;0;;0;;0;;0;;0;;0;;0</t>
  </si>
  <si>
    <t xml:space="preserve">双肺未见明显实质性病变，气管及支气管尚通畅，纵隔内未见明显肿大淋巴结。双侧可见少许胸膜增厚粘连表现。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双肺散在纤维灶及少许胸膜增厚粘连。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扫描所及脂肪肝。</t>
    </r>
  </si>
  <si>
    <t xml:space="preserve">0;;0;;0;;0;;0;;390.000000000000;;1188.00000000000;;1447.00000000000;;3101.50000000000;;4028.50000000000;;4472.50000000000;;4393.00000000000;;4612.50000000000;;3264.50000000000;;1571.50000000000;;0;;0;;0;;0;;0;;0;;0;;0;;0;;0;;0;;0;;0;;0;;0;;0;;0;;0;;0;;0;;0;;0;;0;;0;;0;;0;;0;;0;;0;;0;;0;;0;;0;;0;;0;;0;;0</t>
  </si>
  <si>
    <t xml:space="preserve">0.0;;0.0;;0.0;;0.0;;0.0;;72.7833637759738;;221.709323502197;;270.044942009831;;578.814366028674;;751.814823003873;;834.675883302674;;819.839274532956;;860.803244658152;;609.234079606837;;293.279631215238;;0.0;;0.0;;0.0;;0.0;;0.0;;0.0;;0.0;;0.0;;0.0;;0.0;;0.0;;0.0;;0.0;;0.0;;0.0;;0.0;;0.0;;0.0;;0.0;;0.0;;0.0;;0.0;;0.0;;0.0;;0.0;;0.0;;0.0;;0.0;;0.0;;0.0;;0.0;;0.0;;0.0;;0.0;;0.0;;0.0;;0.0</t>
  </si>
  <si>
    <t xml:space="preserve">[0, 1, 2, 3, 4, 5, 15, 16, 17, 18, 19, 20, 21, 22, 23, 24, 25, 26, 27, 28, 29, 30, 31, 32, 33, 34, 35, 36, 37, 38, 39, 40, 41, 42, 43, 44, 45, 46, 47, 48, 49, 50, 51]</t>
  </si>
  <si>
    <t xml:space="preserve">[6, 7, 8, 13, 14]</t>
  </si>
  <si>
    <t xml:space="preserve">0;;0;;0;;0;;0;;49.9799959983992;;70.8378429936994;;72.8010988928052;;152.839785396342;;161.446585594122;;158.154987275141;;151.003311221973;;156.003205095280;;136.180027904242;;76.9415362466854;;0;;0;;0;;0;;0;;0;;0;;0;;0;;0;;0;;0;;0;;0;;0;;0;;0;;0;;0;;0;;0;;0;;0;;0;;0;;0;;0;;0;;0;;0;;0;;0;;0;;0;;0;;0;;0</t>
  </si>
  <si>
    <t xml:space="preserve">0;;0;;0;;0;;0;;13.8242542123232;;26.4320309677983;;29.1204395571221;;33.1823218294691;;41.1742969971585;;43.0421800812093;;47.3143708495515;;49.0010067286456;;38.0503019144204;;35.4336022188683;;0;;0;;0;;0;;0;;0;;0;;0;;0;;0;;0;;0;;0;;0;;0;;0;;0;;0;;0;;0;;0;;0;;0;;0;;0;;0;;0;;0;;0;;0;;0;;0;;0;;0;;0;;0;;0</t>
  </si>
  <si>
    <r>
      <rPr>
        <sz val="12"/>
        <rFont val="Noto Sans"/>
        <family val="2"/>
      </rPr>
      <t xml:space="preserve">急诊报告：  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左侧额顶颞骨线型骨折，左侧顶颞部软组织肿胀；     左侧额顶颞部硬膜外血肿，范围大小约为</t>
    </r>
    <r>
      <rPr>
        <sz val="12"/>
        <rFont val="宋体"/>
        <family val="0"/>
        <charset val="134"/>
      </rPr>
      <t xml:space="preserve">8.4cmx2.5cmx6.1cm</t>
    </r>
    <r>
      <rPr>
        <sz val="12"/>
        <rFont val="Noto Sans"/>
        <family val="2"/>
      </rPr>
      <t xml:space="preserve">（前后</t>
    </r>
    <r>
      <rPr>
        <sz val="12"/>
        <rFont val="宋体"/>
        <family val="0"/>
        <charset val="134"/>
      </rPr>
      <t xml:space="preserve">x</t>
    </r>
    <r>
      <rPr>
        <sz val="12"/>
        <rFont val="Noto Sans"/>
        <family val="2"/>
      </rPr>
      <t xml:space="preserve">左右</t>
    </r>
    <r>
      <rPr>
        <sz val="12"/>
        <rFont val="宋体"/>
        <family val="0"/>
        <charset val="134"/>
      </rPr>
      <t xml:space="preserve">x</t>
    </r>
    <r>
      <rPr>
        <sz val="12"/>
        <rFont val="Noto Sans"/>
        <family val="2"/>
      </rPr>
      <t xml:space="preserve">上下），左侧侧脑室轻度受压，中线结构轻度右移约</t>
    </r>
    <r>
      <rPr>
        <sz val="12"/>
        <rFont val="宋体"/>
        <family val="0"/>
        <charset val="134"/>
      </rPr>
      <t xml:space="preserve">0.5cm</t>
    </r>
    <r>
      <rPr>
        <sz val="12"/>
        <rFont val="Noto Sans"/>
        <family val="2"/>
      </rPr>
      <t xml:space="preserve">；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所及右侧上颌窦炎症；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右肺上叶后段散在点片状稍高密度模糊影，考虑为少许感染性病变；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左肺上叶舌段小硬结钙化灶；  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、气管及主支气管通畅，纵隔内散在小淋巴结显示；  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、所及肝右叶点状结石或钙化灶；  请结合临床考虑，必要时进一步检查。</t>
    </r>
  </si>
  <si>
    <t xml:space="preserve">0;;0;;0;;0;;0;;0;;0;;0;;0;;0;;0;;0;;0;;0;;0;;0;;0;;0;;0;;0;;0;;182.000000000000;;658.500000000000;;1035.00000000000;;1694.00000000000;;2239.50000000000;;3106.50000000000;;4072.00000000000;;5377.50000000000;;5800.50000000000;;6423.00000000000;;6741.00000000000;;7004.00000000000;;7193.00000000000;;6917.50000000000;;6524.00000000000;;6050.00000000000;;5259.00000000000;;4443.00000000000;;3490.50000000000;;2300.50000000000;;1237.00000000000;;326.500000000000;;239.000000000000;;0;;0;;0;;0;;0;;0</t>
  </si>
  <si>
    <t xml:space="preserve">0.0;;0.0;;0.0;;0.0;;0.0;;0.0;;0.0;;0.0;;0.0;;0.0;;0.0;;0.0;;0.0;;0.0;;0.0;;0.0;;0.0;;0.0;;0.0;;0.0;;0.0;;36.0405488413571;;130.399458307877;;204.955868411014;;335.454339215708;;443.476973242962;;615.164642723493;;806.357774076956;;1064.87940326592;;1148.64397557303;;1271.91453411009;;1334.88648208565;;1386.96705541135;;1424.39377920814;;1369.83789346202;;1291.91505846711;;1198.05121148467;;1041.41344152031;;879.825046715107;;691.206240278884;;455.556497854626;;244.956917125048;;64.6551604214455;;47.3279734784854;;0.0;;0.0;;0.0;;0.0;;0.0;;0.0</t>
  </si>
  <si>
    <t xml:space="preserve">[0, 1, 2, 3, 4, 5, 6, 7, 8, 9, 10, 11, 12, 13, 14, 15, 16, 17, 18, 19, 20, 21, 22, 23, 24, 41, 42, 43, 44, 45, 46, 47, 48, 49]</t>
  </si>
  <si>
    <t xml:space="preserve">[25, 26, 27, 28, 37, 38, 39, 40]</t>
  </si>
  <si>
    <t xml:space="preserve">[29, 30, 31, 32, 33, 34, 35, 36]</t>
  </si>
  <si>
    <t xml:space="preserve">[25, 26, 27, 38, 39, 40]</t>
  </si>
  <si>
    <t xml:space="preserve">[28, 29, 30, 31, 32, 33, 34, 35, 36, 37]</t>
  </si>
  <si>
    <t xml:space="preserve">0;;0;;0;;0;;0;;0;;0;;0;;0;;0;;0;;0;;0;;0;;0;;0;;0;;0;;0;;0;;0;;80.1560977094070;;94.0053189984482;;108.018516931126;;120.037494142455;;132.185475752822;;142.225173580488;;158.154987275141;;171.292148097921;;185.388780674560;;195.432852918848;;196.308430791956;;197.253643819322;;197.205476597381;;196.430649339659;;191.441897190766;;181.223618769740;;173.415685565061;;158.455040942218;;143.171226159449;;128.140547837131;;96.2548700066651;;94.4298681562142;;92.7631392310545;;0;;0;;0;;0;;0;;0</t>
  </si>
  <si>
    <t xml:space="preserve">0;;0;;0;;0;;0;;0;;0;;0;;0;;0;;0;;0;;0;;0;;0;;0;;0;;0;;0;;0;;0;;4.00780488547035;;13.0007356061684;;19.0032576082537;;25.0078112796782;;29.0407484608473;;34.0539148009620;;40.0392372848458;;48.0820064836269;;49.1029743408293;;55.1220867207007;;57.0896967099054;;57.0733893284333;;61.0636247331990;;56.1230426684739;;55.1272478821579;;54.0667149920771;;51.1225431434572;;47.1353602802801;;40.0478954292164;;31.0340389293051;;20.0530979180552;;5.02286532745820;;3.81218380401594;;0;;0;;0;;0;;0;;0</t>
  </si>
  <si>
    <t xml:space="preserve">左侧枕部硬膜外血肿复查。  左侧枕部血肿较前略有增大。左侧脑室稍有变形。  两侧脑室对侧，中线未见明显移位。        请对照前片。</t>
  </si>
  <si>
    <t xml:space="preserve">0;;0;;0;;135.000000000000;;1121.00000000000;;1834.50000000000;;2253.50000000000;;2667.00000000000;;2886.00000000000;;3097.50000000000;;3098.50000000000;;3069.50000000000;;2763.50000000000;;2421.00000000000;;1944.50000000000;;1302.00000000000;;778.500000000000;;179.000000000000;;37.5000000000000;;0;;0;;0;;0;;0;;0;;0;;0;;0;;0;;0;;0;;0;;0;;0;;0;;0;;0;;0;;0;;0;;0;;0;;0;;0;;0;;0;;0;;0;;0;;0;;0;;0;;0;;0;;0;;0;;0;;0;;0;;0;;0;;0;;0;;0</t>
  </si>
  <si>
    <t xml:space="preserve">0.0;;0.0;;0.0;;26.0710716247559;;216.486454010010;;354.276895523071;;435.193777084351;;515.048503875732;;557.341575622559;;598.186254501343;;598.379373550415;;592.778921127319;;533.684492111206;;467.541217803955;;375.519990921021;;251.441001892090;;150.343179702759;;34.5683097839355;;7.24196434020996;;0.0;;0.0;;0.0;;0.0;;0.0;;0.0;;0.0;;0.0;;0.0;;0.0;;0.0;;0.0;;0.0;;0.0;;0.0;;0.0;;0.0;;0.0;;0.0;;0.0;;0.0;;0.0;;0.0;;0.0;;0.0;;0.0;;0.0;;0.0;;0.0;;0.0;;0.0;;0.0;;0.0;;0.0;;0.0;;0.0;;0.0;;0.0;;0.0;;0.0;;0.0;;0.0;;0.0;;0.0;;0.0</t>
  </si>
  <si>
    <t xml:space="preserve">[0, 1, 2, 3, 17, 18, 19, 20, 21, 22, 23, 24, 25, 26, 27, 28, 29, 30, 31, 32, 33, 34, 35, 36, 37, 38, 39, 40, 41, 42, 43, 44, 45, 46, 47, 48, 49, 50, 51, 52, 53, 54, 55, 56, 57, 58, 59, 60, 61, 62, 63]</t>
  </si>
  <si>
    <t xml:space="preserve">[4, 5, 6, 14, 15, 16]</t>
  </si>
  <si>
    <t xml:space="preserve">[7, 8, 9, 10, 11, 12, 13]</t>
  </si>
  <si>
    <t xml:space="preserve">0;;0;;0;;22.5610283453570;;62.0322496770833;;89.5377015563835;;97.6933979345585;;105.848948979194;;114.634200830293;;116.867446279963;;116.777566338745;;114.490174250894;;112.254175868874;;110.535062310563;;100.702532242243;;84.3800924389160;;64.1404708432983;;32.7566787083184;;19.2353840616713;;0;;0;;0;;0;;0;;0;;0;;0;;0;;0;;0;;0;;0;;0;;0;;0;;0;;0;;0;;0;;0;;0;;0;;0;;0;;0;;0;;0;;0;;0;;0;;0;;0;;0;;0;;0;;0;;0;;0;;0;;0;;0;;0;;0;;0</t>
  </si>
  <si>
    <t xml:space="preserve">0;;0;;0;;11.2805141726785;;25.6685171077586;;31.9777505558512;;35.8717945540957;;37.5840471013080;;39.4766784316242;;40.4121075921367;;39.9303936513128;;40.1459052568069;;38.1664197954170;;34.6343195239763;;30.8031275093920;;24.0046814696916;;17.4928556845359;;8.73511432221824;;3.39447954029494;;0;;0;;0;;0;;0;;0;;0;;0;;0;;0;;0;;0;;0;;0;;0;;0;;0;;0;;0;;0;;0;;0;;0;;0;;0;;0;;0;;0;;0;;0;;0;;0;;0;;0;;0;;0;;0;;0;;0;;0;;0;;0;;0;;0;;0</t>
  </si>
  <si>
    <r>
      <rPr>
        <sz val="12"/>
        <rFont val="Noto Sans"/>
        <family val="2"/>
      </rPr>
      <t xml:space="preserve">颅脑、眼眶、肝胆胰腺脾脏肾脏</t>
    </r>
    <r>
      <rPr>
        <sz val="12"/>
        <rFont val="宋体"/>
        <family val="0"/>
        <charset val="134"/>
      </rPr>
      <t xml:space="preserve">CT</t>
    </r>
    <r>
      <rPr>
        <sz val="12"/>
        <rFont val="Noto Sans"/>
        <family val="2"/>
      </rPr>
      <t xml:space="preserve">平扫  肺部、纵隔、盆腔</t>
    </r>
    <r>
      <rPr>
        <sz val="12"/>
        <rFont val="宋体"/>
        <family val="0"/>
        <charset val="134"/>
      </rPr>
      <t xml:space="preserve">CT </t>
    </r>
    <r>
      <rPr>
        <sz val="12"/>
        <rFont val="Noto Sans"/>
        <family val="2"/>
      </rPr>
      <t xml:space="preserve">平扫  急诊报告  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左侧额叶硬膜外血肿，截面积约</t>
    </r>
    <r>
      <rPr>
        <sz val="12"/>
        <rFont val="宋体"/>
        <family val="0"/>
        <charset val="134"/>
      </rPr>
      <t xml:space="preserve">50MM*30MM</t>
    </r>
    <r>
      <rPr>
        <sz val="12"/>
        <rFont val="Noto Sans"/>
        <family val="2"/>
      </rPr>
      <t xml:space="preserve">，邻近结构受压。额骨左侧骨折，骨折线累及眼眶。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左侧眼眶骨折，眼睑肿胀、积气，眼球未见破裂、眼环完整。视神经及眼肌未见断裂。筛窦腔密度增高。额窦积血。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未见液气胸及创伤性湿肺。纵隔未见明显创伤性改变。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未见腹水。肝胆脾脏肾脏未见明显创伤性改变。胰腺密度欠均，局部边缘模糊，请结合临床超声检查。  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、盆腔未见明显积液，膀胱未充盈，可见导尿管影。另提示左侧髂骨、股骨骨折，骶骨骨折可疑。  请贵科结合临床阅片进一步检查。</t>
    </r>
  </si>
  <si>
    <t xml:space="preserve">0;;0;;0;;0;;0;;0;;0;;0;;0;;0;;0;;0;;0;;0;;0;;0;;0;;0;;0;;0;;0;;0;;327.500000000000;;1754.00000000000;;2658.50000000000;;4041.00000000000;;5609.50000000000;;6739.00000000000;;7248.00000000000;;7310.00000000000;;7395.50000000000;;8004.00000000000;;7706.50000000000;;7041.00000000000;;7007.50000000000;;6500.00000000000;;6516.00000000000;;5974.00000000000;;5359.50000000000;;4699.50000000000;;4155.00000000000;;3468.50000000000;;2924.50000000000;;2214.50000000000;;1579.50000000000;;790.000000000000;;69.0000000000000;;0;;0;;0;;0;;0;;0;;0;;0;;0;;0;;0;;0;;0;;0;;0;;0;;0</t>
  </si>
  <si>
    <t xml:space="preserve">0.0;;0.0;;0.0;;0.0;;0.0;;0.0;;0.0;;0.0;;0.0;;0.0;;0.0;;0.0;;0.0;;0.0;;0.0;;0.0;;0.0;;0.0;;0.0;;0.0;;0.0;;0.0;;63.2464885711670;;338.730812072754;;513.406991958618;;780.394077301025;;1083.30130577087;;1301.42927169800;;1399.72686767578;;1411.70024871826;;1428.21192741394;;1545.72486877441;;1488.27195167542;;1359.75122451782;;1353.28173637390;;1255.27381896973;;1258.36372375488;;1153.69319915771;;1035.02154350281;;907.562971115112;;802.409648895264;;669.833421707153;;564.776659011841;;427.662134170532;;305.031538009644;;152.564048767090;;13.3252143859863;;0.0;;0.0;;0.0;;0.0;;0.0;;0.0;;0.0;;0.0;;0.0;;0.0;;0.0;;0.0;;0.0;;0.0;;0.0;;0.0;;0.0</t>
  </si>
  <si>
    <t xml:space="preserve">[0, 1, 2, 3, 4, 5, 6, 7, 8, 9, 10, 11, 12, 13, 14, 15, 16, 17, 18, 19, 20, 21, 22, 23, 44, 45, 46, 47, 48, 49, 50, 51, 52, 53, 54, 55, 56, 57, 58, 59, 60, 61, 62, 63]</t>
  </si>
  <si>
    <t xml:space="preserve">[24, 25, 26, 37, 38, 39, 40, 41, 42, 43]</t>
  </si>
  <si>
    <t xml:space="preserve">[27, 28, 29, 30, 31, 32, 33, 34, 35, 36]</t>
  </si>
  <si>
    <t xml:space="preserve">[0, 1, 2, 3, 4, 5, 6, 7, 8, 9, 10, 11, 12, 13, 14, 15, 16, 17, 18, 19, 20, 21, 22, 44, 45, 46, 47, 48, 49, 50, 51, 52, 53, 54, 55, 56, 57, 58, 59, 60, 61, 62, 63]</t>
  </si>
  <si>
    <t xml:space="preserve">[23, 24, 25, 39, 40, 41, 42, 43]</t>
  </si>
  <si>
    <t xml:space="preserve">0;;0;;0;;0;;0;;0;;0;;0;;0;;0;;0;;0;;0;;0;;0;;0;;0;;0;;0;;0;;0;;0;;103.942291681490;;109.590145542380;;115.394973894013;;124.775798935531;;127.906215642556;;134.647688431699;;137.829604947558;;135.694509837355;;134.718224453858;;132.310241478126;;135.532283976918;;132.883407542101;;131.946959040366;;126.589889011722;;126.589889011722;;123.004064973480;;122.674365700418;;116.619037896906;;110.476241789807;;101.133575038164;;97.0463806640928;;87.6584280032445;;74.7060907824790;;55.0090901579003;;30.0166620396073;;0;;0;;0;;0;;0;;0;;0;;0;;0;;0;;0;;0;;0;;0;;0;;0;;0</t>
  </si>
  <si>
    <t xml:space="preserve">0;;0;;0;;0;;0;;0;;0;;0;;0;;0;;0;;0;;0;;0;;0;;0;;0;;0;;0;;0;;0;;0;;19.1472642571166;;30.5044735014872;;29.2234024796527;;46.7909246008240;;64.6967486098974;;74.7220688549541;;80.3391814934966;;79.9497382284956;;79.5058373826046;;84.1320557225040;;82.9487202481685;;77.2313821612209;;76.3513302312230;;72.5485913634428;;74.7694666092625;;65.2069742028085;;62.4390484103926;;55.3940430010304;;51.9015901025941;;48.3026030033023;;43.2976159885952;;37.1434016962900;;30.3262348720955;;20.8142503300163;;4.39268224969863;;0;;0;;0;;0;;0;;0;;0;;0;;0;;0;;0;;0;;0;;0;;0;;0;;0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右侧颞部硬膜外血肿大小约 </t>
    </r>
    <r>
      <rPr>
        <sz val="12"/>
        <rFont val="宋体"/>
        <family val="0"/>
        <charset val="134"/>
      </rPr>
      <t xml:space="preserve">4.3cmX 6.1cmX 1.0cm</t>
    </r>
    <r>
      <rPr>
        <sz val="12"/>
        <rFont val="Noto Sans"/>
        <family val="2"/>
      </rPr>
      <t xml:space="preserve">；左侧颞部颅板下密度增高，考虑硬膜下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外少许出血；右侧颞骨、顶骨骨折；中线未见明显移位；  </t>
    </r>
    <r>
      <rPr>
        <sz val="12"/>
        <rFont val="宋体"/>
        <family val="0"/>
        <charset val="134"/>
      </rPr>
      <t xml:space="preserve">2.</t>
    </r>
    <r>
      <rPr>
        <sz val="12"/>
        <rFont val="Noto Sans"/>
        <family val="2"/>
      </rPr>
      <t xml:space="preserve">两肺野暂未见明显液气胸改变；  </t>
    </r>
    <r>
      <rPr>
        <sz val="12"/>
        <rFont val="宋体"/>
        <family val="0"/>
        <charset val="134"/>
      </rPr>
      <t xml:space="preserve">3.</t>
    </r>
    <r>
      <rPr>
        <sz val="12"/>
        <rFont val="Noto Sans"/>
        <family val="2"/>
      </rPr>
      <t xml:space="preserve">颈椎生理曲度平直，颈椎各椎体形态未见明显异常，未见明显骨折线；环枢关节间距：右</t>
    </r>
    <r>
      <rPr>
        <sz val="12"/>
        <rFont val="宋体"/>
        <family val="0"/>
        <charset val="134"/>
      </rPr>
      <t xml:space="preserve">2.7mm</t>
    </r>
    <r>
      <rPr>
        <sz val="12"/>
        <rFont val="Noto Sans"/>
        <family val="2"/>
      </rPr>
      <t xml:space="preserve">、左</t>
    </r>
    <r>
      <rPr>
        <sz val="12"/>
        <rFont val="宋体"/>
        <family val="0"/>
        <charset val="134"/>
      </rPr>
      <t xml:space="preserve">2.5mm</t>
    </r>
    <r>
      <rPr>
        <sz val="12"/>
        <rFont val="Noto Sans"/>
        <family val="2"/>
      </rPr>
      <t xml:space="preserve">、前</t>
    </r>
    <r>
      <rPr>
        <sz val="12"/>
        <rFont val="宋体"/>
        <family val="0"/>
        <charset val="134"/>
      </rPr>
      <t xml:space="preserve">1.6mm</t>
    </r>
    <r>
      <rPr>
        <sz val="12"/>
        <rFont val="Noto Sans"/>
        <family val="2"/>
      </rPr>
      <t xml:space="preserve">。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上腹部未见明显外伤改变。    请结合临床阅片，随诊复查。</t>
    </r>
  </si>
  <si>
    <t xml:space="preserve">0;;0;;0;;0;;0;;0;;0;;0;;0;;0;;0;;0;;0;;0;;0;;0;;0;;353.500000000000;;697.000000000000;;1014.00000000000;;1201.00000000000;;1236.00000000000;;1308.00000000000;;1203.00000000000;;1485.50000000000;;1466.00000000000;;1567.50000000000;;1696.00000000000;;1667.50000000000;;1746.00000000000;;1637.00000000000;;1304.00000000000;;1063.00000000000;;854.000000000000;;699.500000000000;;597.000000000000;;478.000000000000;;424.500000000000;;435.500000000000;;426.500000000000;;238.500000000000;;160.000000000000;;99.0000000000000;;45.5000000000000;;37.5000000000000;;0;;0;;0;;0;;0;;0;;0;;0;;0;;0;;0;;0;;0;;0;;0;;0;;0;;0;;0</t>
  </si>
  <si>
    <t xml:space="preserve">0.0;;0.0;;0.0;;0.0;;0.0;;0.0;;0.0;;0.0;;0.0;;0.0;;0.0;;0.0;;0.0;;0.0;;0.0;;0.0;;0.0;;68.2675838470459;;134.603977203369;;195.822715759277;;231.935977935791;;238.695144653320;;252.599716186523;;232.322216033936;;286.878347396851;;283.112525939941;;302.714109420776;;327.529907226563;;322.026014328003;;337.185859680176;;316.135883331299;;251.827239990234;;205.285549163818;;164.923667907715;;135.086774826050;;115.292072296143;;92.3109054565430;;81.9790363311768;;84.1033458709717;;82.3652744293213;;46.0588932037354;;30.8990478515625;;19.1187858581543;;8.78691673278809;;7.24196434020996;;0.0;;0.0;;0.0;;0.0;;0.0;;0.0;;0.0;;0.0;;0.0;;0.0;;0.0;;0.0;;0.0;;0.0;;0.0;;0.0;;0.0;;0.0;;0.0</t>
  </si>
  <si>
    <t xml:space="preserve">[0, 1, 2, 3, 4, 5, 6, 7, 8, 9, 10, 11, 12, 13, 14, 15, 16, 17, 37, 38, 39, 40, 41, 42, 43, 44, 45, 46, 47, 48, 49, 50, 51, 52, 53, 54, 55, 56, 57, 58, 59, 60, 61, 62, 63]</t>
  </si>
  <si>
    <t xml:space="preserve">[18, 19, 20, 21, 22, 23, 31, 32, 33, 34, 35, 36]</t>
  </si>
  <si>
    <t xml:space="preserve">[24, 25, 26, 27, 28, 29, 30]</t>
  </si>
  <si>
    <t xml:space="preserve">[0, 1, 2, 3, 4, 5, 6, 7, 8, 9, 10, 11, 12, 13, 14, 15, 16, 17, 40, 41, 42, 43, 44, 45, 46, 47, 48, 49, 50, 51, 52, 53, 54, 55, 56, 57, 58, 59, 60, 61, 62, 63]</t>
  </si>
  <si>
    <t xml:space="preserve">[18, 19, 20, 23, 32, 33, 34, 35, 36, 37, 38, 39]</t>
  </si>
  <si>
    <t xml:space="preserve">[21, 22, 24, 25, 26, 27, 28, 29, 30, 31]</t>
  </si>
  <si>
    <t xml:space="preserve">0;;0;;0;;0;;0;;0;;0;;0;;0;;0;;0;;0;;0;;0;;0;;0;;0;;59.6824932455071;;86.2844134244419;;95.7183368012629;;94.0319094775811;;96.5660395791398;;94.3398113205660;;93.4933152690608;;97.6370831190691;;98.4784240328814;;98.7927122818277;;105.309068935206;;107.042047812997;;106.550457530693;;104.316825105062;;100.722390757964;;95.5248658727140;;90.9175450614457;;93.5360892917809;;93.4772699644143;;80.0562302385017;;73.7902432574931;;67.9779375974294;;59.9416382825828;;51.4781507049350;;48.0208288141719;;36.7151195013716;;16.6433169770932;;18.3575597506858;;0;;0;;0;;0;;0;;0;;0;;0;;0;;0;;0;;0;;0;;0;;0;;0;;0;;0;;0</t>
  </si>
  <si>
    <t xml:space="preserve">0;;0;;0;;0;;0;;0;;0;;0;;0;;0;;0;;0;;0;;0;;0;;0;;0;;10.5322046903836;;14.5015820881415;;21.0290285396714;;20.2530266567098;;23.2339343348306;;23.9477982582975;;22.4857340520526;;23.8668425402169;;20.9990757128938;;22.3459706351753;;26.3272672338015;;25.3217747514617;;26.4539066972755;;24.0731134857834;;20.6023072004926;;16.3091234416829;;14.9611150101113;;12.5475241732877;;12.3885538507055;;11.1189208664586;;10.4349838949990;;12.2583166159299;;10.3602831599526;;6.86375342732467;;4.36552989219744;;3.67151195013716;;4.34173486358954;;2.93720956010973;;0;;0;;0;;0;;0;;0;;0;;0;;0;;0;;0;;0;;0;;0;;0;;0;;0;;0;;0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左侧颞顶部硬膜外血肿，大小约 </t>
    </r>
    <r>
      <rPr>
        <sz val="12"/>
        <rFont val="宋体"/>
        <family val="0"/>
        <charset val="134"/>
      </rPr>
      <t xml:space="preserve">8.8cmX 2.9cmX 7.9cm.  2</t>
    </r>
    <r>
      <rPr>
        <sz val="12"/>
        <rFont val="Noto Sans"/>
        <family val="2"/>
      </rPr>
      <t xml:space="preserve">、两侧颞顶叶表面，两侧外侧裂池，纵裂池，小脑幕表面密度增高，考虑蛛网膜下腔出血。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脑肿胀，环池闭塞，中线及脑室右移。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左侧顶骨骨折，颞骨骨折。局部软组织肿胀。  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、副鼻窦炎症。</t>
    </r>
  </si>
  <si>
    <t xml:space="preserve">0;;0;;0;;0;;0;;0;;0;;69.0000000000000;;952.000000000000;;1431.50000000000;;1929.50000000000;;2419.50000000000;;3350.00000000000;;4431.50000000000;;5245.50000000000;;5845.00000000000;;6182.50000000000;;6497.50000000000;;6578.50000000000;;6729.00000000000;;6894.50000000000;;7179.50000000000;;7613.00000000000;;7989.50000000000;;8278.00000000000;;8562.50000000000;;8752.00000000000;;8771.50000000000;;8663.50000000000;;8481.00000000000;;8198.50000000000;;8064.50000000000;;7709.50000000000;;7512.00000000000;;6956.00000000000;;6497.00000000000;;6009.00000000000;;5418.50000000000;;4703.00000000000;;3964.50000000000;;3452.00000000000;;2668.00000000000;;1936.50000000000;;1141.50000000000;;590.500000000000;;118.000000000000;;0;;0;;0;;0;;0;;0;;0;;0;;0;;0;;0;;0;;0;;0;;0;;0;;0;;0</t>
  </si>
  <si>
    <t xml:space="preserve">0.0;;0.0;;0.0;;0.0;;0.0;;0.0;;0.0;;12.8556404113770;;177.370574951172;;266.707960128784;;359.492147445679;;450.785825729370;;624.150657653809;;825.648847579956;;977.308141708374;;1089.00316238403;;1151.88401222229;;1210.57280540466;;1225.66420936584;;1253.70441055298;;1284.53931617737;;1337.63870048523;;1418.40565872192;;1488.55274009705;;1542.30422210693;;1595.31044960022;;1630.61688232422;;1634.24999809265;;1614.12812614441;;1580.12588882446;;1527.49228858948;;1502.52626228333;;1436.38492393494;;1399.58798217773;;1295.99760437012;;1210.47964859009;;1119.55859756470;;1009.54039955139;;876.232997894287;;738.640382766724;;643.154647827148;;497.084762573242;;360.796342849731;;212.677007675171;;110.018198013306;;21.9850082397461;;0.0;;0.0;;0.0;;0.0;;0.0;;0.0;;0.0;;0.0;;0.0;;0.0;;0.0;;0.0;;0.0;;0.0;;0.0;;0.0;;0.0;;0.0</t>
  </si>
  <si>
    <t xml:space="preserve">[0, 1, 2, 3, 4, 5, 6, 7, 8, 9, 10, 42, 43, 44, 45, 46, 47, 48, 49, 50, 51, 52, 53, 54, 55, 56, 57, 58, 59, 60, 61, 62, 63]</t>
  </si>
  <si>
    <t xml:space="preserve">[11, 12, 13, 14, 15, 16, 17, 18, 35, 36, 37, 38, 39, 40, 41]</t>
  </si>
  <si>
    <t xml:space="preserve">[19, 20, 21, 22, 23, 24, 25, 26, 27, 28, 29, 30, 31, 32, 33, 34]</t>
  </si>
  <si>
    <t xml:space="preserve">[11, 12, 13, 14, 15, 16, 17, 35, 36, 37, 38, 39, 40, 41]</t>
  </si>
  <si>
    <t xml:space="preserve">[18, 19, 20, 21, 22, 23, 24, 25, 26, 27, 28, 29, 30, 31, 32, 33, 34]</t>
  </si>
  <si>
    <t xml:space="preserve">0;;0;;0;;0;;0;;0;;0;;14.5602197785610;;59.4053869611166;;68.5419579527752;;77.8267306264371;;84.5813218151620;;95.8175349296777;;117.711511756497;;150.625363070102;;162.098735343617;;169.307412714270;;173.401268738150;;178.016853134752;;184.694342089843;;188.859736312428;;192.841904159858;;195.133287780430;;194.833262047321;;191.846292640749;;198.116127561590;;204.882893380585;;204.978047605103;;205.078033928551;;206.874358005046;;205.973299240460;;203.710579008553;;202.987684355480;;192.841904159858;;195.028203088682;;191.049731745428;;184.089652072027;;177.132718603876;;165.096941219394;;156.160174180231;;145.993150524263;;135.203550249245;;120.070812439993;;94.7628619238571;;67.6017751246223;;49.8196748283246;;0;;0;;0;;0;;0;;0;;0;;0;;0;;0;;0;;0;;0;;0;;0;;0;;0;;0</t>
  </si>
  <si>
    <t xml:space="preserve">0;;0;;0;;0;;0;;0;;0;;8.89791208689841;;33.9459354063523;;32.6390275965596;;34.9656326002833;;40.6429728202727;;51.4722295076781;;52.7970751260760;;55.6286852247535;;60.7870257538564;;62.4824975493138;;62.5674681013942;;62.3561858438116;;62.7960763105467;;61.2789569949901;;59.2587101324565;;60.3505013753906;;63.2705954071197;;65.2880053489461;;66.3739310612432;;69.2986257022566;;69.3308102193732;;66.5364287857077;;65.2803529704812;;62.2943636727244;;62.2170241306911;;60.2933715907366;;59.2587101324565;;58.3261915779234;;57.3149195236284;;54.3215366769916;;54.3475386625529;;48.3210559666519;;43.3218547725801;;39.2671232444568;;33.2963967031722;;28.2519558682337;;20.1623110476292;;14.1257440558912;;6.10036834632546;;0;;0;;0;;0;;0;;0;;0;;0;;0;;0;;0;;0;;0;;0;;0;;0;;0;;0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右颞部硬膜下血肿。顶部硬膜外血肿。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右颞骨、顶骨骨折。</t>
    </r>
  </si>
  <si>
    <t xml:space="preserve">0;;0;;0;;0;;0;;0;;0;;0;;0;;0;;0;;0;;0;;0;;0;;0;;0;;0;;0;;0;;0;;0;;0;;0;;0;;0;;0;;0;;50.5000000000000;;139.000000000000;;258.500000000000;;370.500000000000;;555.000000000000;;739.500000000000;;956.000000000000;;1188.50000000000;;1336.00000000000;;1458.00000000000;;1514.50000000000;;1711.50000000000;;1745.00000000000;;1799.50000000000;;1775.50000000000;;1723.50000000000;;1517.50000000000;;1212.00000000000;;901.500000000000;;892.000000000000;;1065.00000000000;;864.500000000000;;519.000000000000;;225.500000000000;;177.000000000000;;48.5000000000000;;0;;0;;0;;0;;0;;0;;0;;0;;0;;0</t>
  </si>
  <si>
    <t xml:space="preserve">0.0;;0.0;;0.0;;0.0;;0.0;;0.0;;0.0;;0.0;;0.0;;0.0;;0.0;;0.0;;0.0;;0.0;;0.0;;0.0;;0.0;;0.0;;0.0;;0.0;;0.0;;0.0;;0.0;;0.0;;0.0;;0.0;;0.0;;0.0;;9.75251197814941;;26.8435478210449;;49.9212741851807;;71.5506076812744;;107.181072235107;;142.811536788940;;184.621810913086;;229.521989822388;;258.007049560547;;281.567573547363;;292.478799819946;;330.523252487183;;336.992740631104;;347.517728805542;;342.882871627808;;332.840681076050;;293.058156967163;;234.060287475586;;174.096822738647;;172.262191772461;;205.671787261963;;166.951417922974;;100.228786468506;;43.5483455657959;;34.1820716857910;;9.36627388000488;;0.0;;0.0;;0.0;;0.0;;0.0;;0.0;;0.0;;0.0;;0.0;;0.0</t>
  </si>
  <si>
    <t xml:space="preserve">[0, 1, 2, 3, 4, 5, 6, 7, 8, 9, 10, 11, 12, 13, 14, 15, 16, 17, 18, 19, 20, 21, 22, 23, 24, 25, 26, 27, 28, 29, 30, 31, 51, 52, 53, 54, 55, 56, 57, 58, 59, 60, 61, 62, 63]</t>
  </si>
  <si>
    <t xml:space="preserve">[32, 33, 34, 35, 36, 45, 46, 47, 48, 49, 50]</t>
  </si>
  <si>
    <t xml:space="preserve">0;;0;;0;;0;;0;;0;;0;;0;;0;;0;;0;;0;;0;;0;;0;;0;;0;;0;;0;;0;;0;;0;;0;;0;;0;;0;;0;;0;;32.9848450049413;;37.6430604494374;;47.1274866717927;;73.5391052434009;;104.043260233424;;96.1665222413705;;106.254411673116;;108.503456166152;;119.037809119624;;120.332871651931;;123.858790564094;;112.538882169675;;105.848948979194;;101.950968607463;;109.201648339208;;105.688220724923;;105.004761796787;;95.8175349296777;;89.1964124839110;;80.9567785920364;;78.4474346298207;;80.0812087820857;;69.3757882838098;;54.5710545985690;;51.1957029446808;;22.5610283453570;;0;;0;;0;;0;;0;;0;;0;;0;;0;;0</t>
  </si>
  <si>
    <t xml:space="preserve">0;;0;;0;;0;;0;;0;;0;;0;;0;;0;;0;;0;;0;;0;;0;;0;;0;;0;;0;;0;;0;;0;;0;;0;;0;;0;;0;;0;;2.06155281280883;;5.22820284019964;;7.33094237116776;;9.73311687045013;;9.45847820303855;;12.8222029655161;;14.7283342913230;;17.0201499868473;;18.2310158111136;;20.8268431705264;;21.5406592285380;;24.8884066336781;;26.8457479295057;;28.9755384463317;;29.9769230735080;;28.8240601977062;;27.5770081486512;;22.9645331649641;;19.5606167727875;;21.4297355096567;;19.8733501062213;;16.6402511754983;;13.0589719122465;;8.23714031676513;;7.16739841225531;;2.50678092726188;;0;;0;;0;;0;;0;;0;;0;;0;;0;;0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右侧颞顶部硬膜外血肿，大小约</t>
    </r>
    <r>
      <rPr>
        <sz val="12"/>
        <rFont val="宋体"/>
        <family val="0"/>
        <charset val="134"/>
      </rPr>
      <t xml:space="preserve">48 mm x 11 mm x 50 mm.  2</t>
    </r>
    <r>
      <rPr>
        <sz val="12"/>
        <rFont val="Noto Sans"/>
        <family val="2"/>
      </rPr>
      <t xml:space="preserve">、两侧脑室对称，中线未见明显移位。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右侧顶骨骨折。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副鼻窦炎症。  建议复查。</t>
    </r>
  </si>
  <si>
    <t xml:space="preserve">0;;0;;0;;0;;0;;0;;0;;0;;0;;0;;0;;0;;0;;0;;0;;0;;0;;0;;0;;0;;0;;0;;0;;82.0000000000000;;162.500000000000;;208.500000000000;;534.000000000000;;685.000000000000;;808.500000000000;;1044.50000000000;;1119.00000000000;;1188.50000000000;;1258.50000000000;;1443.50000000000;;1748.00000000000;;1922.00000000000;;1965.50000000000;;2012.00000000000;;2071.00000000000;;2051.50000000000;;1950.00000000000;;1687.50000000000;;1483.00000000000;;1261.50000000000;;969.500000000000;;526.000000000000;;183.000000000000;;72.5000000000000;;0;;0;;0;;0;;0;;0;;0;;0;;0;;0;;0;;0;;0;;0;;0;;0</t>
  </si>
  <si>
    <t xml:space="preserve">0.0;;0.0;;0.0;;0.0;;0.0;;0.0;;0.0;;0.0;;0.0;;0.0;;0.0;;0.0;;0.0;;0.0;;0.0;;0.0;;0.0;;0.0;;0.0;;0.0;;0.0;;0.0;;0.0;;15.8357620239258;;31.3818454742432;;40.2653217315674;;103.125572204590;;132.286548614502;;156.136751174927;;201.712846755981;;216.100215911865;;229.521989822388;;243.040323257446;;278.767347335815;;337.572097778320;;371.174812316895;;379.575490951538;;388.555526733398;;399.949550628662;;396.183729171753;;376.582145690918;;325.888395309448;;286.395549774170;;243.619680404663;;187.228918075562;;101.580619812012;;35.3407859802246;;14.0011310577393;;0.0;;0.0;;0.0;;0.0;;0.0;;0.0;;0.0;;0.0;;0.0;;0.0;;0.0;;0.0;;0.0;;0.0;;0.0;;0.0</t>
  </si>
  <si>
    <t xml:space="preserve">[0, 1, 2, 3, 4, 5, 6, 7, 8, 9, 10, 11, 12, 13, 14, 15, 16, 17, 18, 19, 20, 21, 22, 23, 24, 25, 46, 47, 48, 49, 50, 51, 52, 53, 54, 55, 56, 57, 58, 59, 60, 61, 62, 63]</t>
  </si>
  <si>
    <t xml:space="preserve">[26, 27, 28, 29, 30, 31, 32, 33, 42, 43, 44, 45]</t>
  </si>
  <si>
    <t xml:space="preserve">[34, 35, 36, 37, 38, 39, 40, 41]</t>
  </si>
  <si>
    <t xml:space="preserve">[26, 27, 28, 29, 30, 31, 32, 43, 44, 45]</t>
  </si>
  <si>
    <t xml:space="preserve">[33, 34, 35, 36, 37, 38, 39, 40, 41, 42]</t>
  </si>
  <si>
    <t xml:space="preserve">0;;0;;0;;0;;0;;0;;0;;0;;0;;0;;0;;0;;0;;0;;0;;0;;0;;0;;0;;0;;0;;0;;0;;19.1049731745428;;24.3310501211929;;36.6742416417845;;69.0507060065283;;75.5049667240507;;81.7863069223693;;87.0976463516667;;89.2692556258872;;89.2692556258872;;93.6215787091843;;101.636607578175;;104.048065815757;;106.733312513011;;111.570605447851;;111.570605447851;;110.860272415325;;107.004672795163;;104.120122935002;;99.3277403347121;;93.0053761886914;;87.3613186713662;;80.7774721070176;;67.1863081289633;;37.3363094051889;;17.0880074906351;;0;;0;;0;;0;;0;;0;;0;;0;;0;;0;;0;;0;;0;;0;;0;;0</t>
  </si>
  <si>
    <t xml:space="preserve">0;;0;;0;;0;;0;;0;;0;;0;;0;;0;;0;;0;;0;;0;;0;;0;;0;;0;;0;;0;;0;;0;;0;;6.03314942353983;;9.12414379544733;;9.16856041044612;;13.2008702659539;;14.4222970147063;;16.0199982631445;;19.7949196253788;;18.4695011639767;;19.4955845619754;;19.5473625876319;;21.6602606314144;;26.0120164539391;;27.7096099793393;;29.9587736850711;;29.5333955597252;;30.0462420564899;;29.0886489151901;;29.8639112294193;;28.2299893582866;;25.0801014441415;;24.7523736235538;;20.7121723351327;;17.2062496427833;;10.6675169729111;;8.54400374531753;;0;;0;;0;;0;;0;;0;;0;;0;;0;;0;;0;;0;;0;;0;;0;;0</t>
  </si>
  <si>
    <t xml:space="preserve">前位及后位全身骨显像可见：全身骨骼及各关节显影清晰，双侧髂骨、双侧耻骨及双侧坐骨可见显像剂异常浓聚灶，其余部位骨骼显像剂分布较均匀，未见明显异常。  双肾及膀胱显影。右肘部为显像剂注射点。</t>
  </si>
  <si>
    <t xml:space="preserve">双侧髂骨、双侧耻骨及双侧坐骨骨质代谢异常活跃灶，提示：肿瘤骨转移可能性大，建议治疗后复查。</t>
  </si>
  <si>
    <t xml:space="preserve">0;;0;;0;;0;;0;;0;;0;;0;;0;;0;;0;;0;;0;;0;;0;;0;;0;;0;;0;;0;;0;;0;;0;;0;;0;;0;;49.5000000000000;;86.5000000000000;;165.000000000000;;433.500000000000;;808.000000000000;;920.500000000000;;1056.00000000000;;1139.00000000000;;1261.00000000000;;1453.00000000000;;1461.50000000000;;1457.00000000000;;1441.50000000000;;1392.00000000000;;1354.00000000000;;1235.50000000000;;1018.50000000000;;774.000000000000;;543.000000000000;;362.000000000000;;208.500000000000;;48.0000000000000;;0;;0;;0;;0;;0;;0;;0;;0;;0;;0;;0;;0;;0;;0;;0;;0</t>
  </si>
  <si>
    <t xml:space="preserve">0.0;;0.0;;0.0;;0.0;;0.0;;0.0;;0.0;;0.0;;0.0;;0.0;;0.0;;0.0;;0.0;;0.0;;0.0;;0.0;;0.0;;0.0;;0.0;;0.0;;0.0;;0.0;;0.0;;0.0;;0.0;;0.0;;9.55939292907715;;16.7047977447510;;31.8646430969238;;83.7171077728271;;156.040191650391;;177.766084671021;;203.933715820313;;219.962596893311;;243.523120880127;;280.601978302002;;282.243490219116;;281.374454498291;;278.381109237671;;268.821716308594;;261.483192443848;;238.598585128784;;196.691751480103;;149.474143981934;;104.863643646240;;69.9090957641602;;40.2653217315674;;9.26971435546875;;0.0;;0.0;;0.0;;0.0;;0.0;;0.0;;0.0;;0.0;;0.0;;0.0;;0.0;;0.0;;0.0;;0.0;;0.0;;0.0</t>
  </si>
  <si>
    <t xml:space="preserve">[0, 1, 2, 3, 4, 5, 6, 7, 8, 9, 10, 11, 12, 13, 14, 15, 16, 17, 18, 19, 20, 21, 22, 23, 24, 25, 26, 27, 28, 45, 46, 47, 48, 49, 50, 51, 52, 53, 54, 55, 56, 57, 58, 59, 60, 61, 62, 63]</t>
  </si>
  <si>
    <t xml:space="preserve">[29, 30, 31, 32, 42, 43, 44]</t>
  </si>
  <si>
    <t xml:space="preserve">[33, 34, 35, 36, 37, 38, 39, 40, 41]</t>
  </si>
  <si>
    <t xml:space="preserve">0;;0;;0;;0;;0;;0;;0;;0;;0;;0;;0;;0;;0;;0;;0;;0;;0;;0;;0;;0;;0;;0;;0;;0;;0;;0;;19.2353840616713;;27.0185121722126;;32.1403173599764;;137.277092043793;;139.946418317869;;131.320219311422;;130.942735575518;;129.807549857472;;129.282636111738;;128.576825283563;;128.576825283563;;131.041978007049;;131.041978007049;;125.419296760905;;118.127050246758;;116.661904664719;;94.3663075467086;;90.2441133814278;;77.4661216274573;;68.5930025585701;;60.2992537267253;;44.0454310910905;;0;;0;;0;;0;;0;;0;;0;;0;;0;;0;;0;;0;;0;;0;;0;;0</t>
  </si>
  <si>
    <t xml:space="preserve">0;;0;;0;;0;;0;;0;;0;;0;;0;;0;;0;;0;;0;;0;;0;;0;;0;;0;;0;;0;;0;;0;;0;;0;;0;;0;;4.04955453929923;;6.00411381604724;;9.03946425749336;;9.28942728115892;;11.3191955992394;;12.5066875534688;;12.5705026152497;;15.5769059828966;;18.6166996000902;;20.7381976263812;;20.7381976263812;;21.8403296678416;;21.8403296678416;;20.3602754481989;;20.5438348255231;;17.5509060115064;;16.4115317472537;;14.3570180379544;;11.9178648657627;;8.06976500689060;;7.03491293478462;;2.00206504959502;;0;;0;;0;;0;;0;;0;;0;;0;;0;;0;;0;;0;;0;;0;;0;;0</t>
  </si>
  <si>
    <r>
      <rPr>
        <sz val="12"/>
        <rFont val="宋体"/>
        <family val="0"/>
        <charset val="134"/>
      </rPr>
      <t xml:space="preserve">1 </t>
    </r>
    <r>
      <rPr>
        <sz val="12"/>
        <rFont val="Noto Sans"/>
        <family val="2"/>
      </rPr>
      <t xml:space="preserve">左侧颞顶骨内板下见梭形高密影，厚度约</t>
    </r>
    <r>
      <rPr>
        <sz val="12"/>
        <rFont val="宋体"/>
        <family val="0"/>
        <charset val="134"/>
      </rPr>
      <t xml:space="preserve">1.5cm,</t>
    </r>
    <r>
      <rPr>
        <sz val="12"/>
        <rFont val="Noto Sans"/>
        <family val="2"/>
      </rPr>
      <t xml:space="preserve">多考虑硬膜外血肿；  </t>
    </r>
    <r>
      <rPr>
        <sz val="12"/>
        <rFont val="宋体"/>
        <family val="0"/>
        <charset val="134"/>
      </rPr>
      <t xml:space="preserve">2 </t>
    </r>
    <r>
      <rPr>
        <sz val="12"/>
        <rFont val="Noto Sans"/>
        <family val="2"/>
      </rPr>
      <t xml:space="preserve">右侧额叶见斑片状高密影，考虑脑挫伤出血；  </t>
    </r>
    <r>
      <rPr>
        <sz val="12"/>
        <rFont val="宋体"/>
        <family val="0"/>
        <charset val="134"/>
      </rPr>
      <t xml:space="preserve">3 </t>
    </r>
    <r>
      <rPr>
        <sz val="12"/>
        <rFont val="Noto Sans"/>
        <family val="2"/>
      </rPr>
      <t xml:space="preserve">纵裂池密度高，考虑蛛网膜下腔出血可能；  </t>
    </r>
    <r>
      <rPr>
        <sz val="12"/>
        <rFont val="宋体"/>
        <family val="0"/>
        <charset val="134"/>
      </rPr>
      <t xml:space="preserve">4 </t>
    </r>
    <r>
      <rPr>
        <sz val="12"/>
        <rFont val="Noto Sans"/>
        <family val="2"/>
      </rPr>
      <t xml:space="preserve">左侧颞骨骨折；左乳突见线状骨折线，左乳突密度混杂；  </t>
    </r>
    <r>
      <rPr>
        <sz val="12"/>
        <rFont val="宋体"/>
        <family val="0"/>
        <charset val="134"/>
      </rPr>
      <t xml:space="preserve">5 </t>
    </r>
    <r>
      <rPr>
        <sz val="12"/>
        <rFont val="Noto Sans"/>
        <family val="2"/>
      </rPr>
      <t xml:space="preserve">双侧上颌窦及筛窦粘膜增厚。  请结合临床阅片，建议短期内复查。</t>
    </r>
  </si>
  <si>
    <t xml:space="preserve">0;;0;;0;;0;;0;;0;;0;;0;;0;;0;;0;;0;;0;;0;;0;;0;;0;;0;;0;;0;;0;;0;;0;;0;;0;;0;;0;;0;;0;;0;;0;;147.500000000000;;518.000000000000;;1037.50000000000;;1318.50000000000;;1649.00000000000;;1957.50000000000;;2372.50000000000;;2721.50000000000;;2986.50000000000;;3235.00000000000;;3117.00000000000;;3064.50000000000;;2910.00000000000;;2623.00000000000;;2157.00000000000;;1782.50000000000;;1412.50000000000;;1063.50000000000;;617.000000000000;;277.000000000000;;79.5000000000000;;0;;0;;0;;0;;0;;0;;0;;0;;0;;0;;0;;0</t>
  </si>
  <si>
    <t xml:space="preserve">0.0;;0.0;;0.0;;0.0;;0.0;;0.0;;0.0;;0.0;;0.0;;0.0;;0.0;;0.0;;0.0;;0.0;;0.0;;0.0;;0.0;;0.0;;0.0;;0.0;;0.0;;0.0;;0.0;;0.0;;0.0;;0.0;;0.0;;0.0;;0.0;;0.0;;0.0;;28.4850597381592;;100.035667419434;;200.361013412476;;254.627466201782;;318.453311920166;;378.030538558960;;458.174943923950;;525.573492050171;;576.750040054321;;624.740123748779;;601.952075958252;;591.813325881958;;561.976432800293;;506.551265716553;;416.557788848877;;344.234704971313;;272.780656814575;;205.382108688354;;119.154453277588;;53.4939765930176;;15.3529644012451;;0.0;;0.0;;0.0;;0.0;;0.0;;0.0;;0.0;;0.0;;0.0;;0.0;;0.0;;0.0</t>
  </si>
  <si>
    <t xml:space="preserve">[0, 1, 2, 3, 4, 5, 6, 7, 8, 9, 10, 11, 12, 13, 14, 15, 16, 17, 18, 19, 20, 21, 22, 23, 24, 25, 26, 27, 28, 29, 30, 31, 32, 49, 50, 51, 52, 53, 54, 55, 56, 57, 58, 59, 60, 61, 62, 63]</t>
  </si>
  <si>
    <t xml:space="preserve">[33, 34, 35, 36, 37, 45, 46, 47, 48]</t>
  </si>
  <si>
    <t xml:space="preserve">[38, 39, 40, 41, 42, 43, 44]</t>
  </si>
  <si>
    <t xml:space="preserve">[33, 34, 35, 36, 45, 46, 47, 48]</t>
  </si>
  <si>
    <t xml:space="preserve">0;;0;;0;;0;;0;;0;;0;;0;;0;;0;;0;;0;;0;;0;;0;;0;;0;;0;;0;;0;;0;;0;;0;;0;;0;;0;;0;;0;;0;;0;;0;;71.0633520177595;;100.424100693011;;104.345579685965;;116.297033496130;;115.412304370028;;139.441744108427;;154.828937863695;;151.647617851386;;149.966662962140;;159.906222518075;;147.979728341418;;150.960259671213;;139.301830569451;;134.082064423248;;124.458828533777;;119.218287187830;;112.449988883948;;98.1529418815351;;85.7029754442633;;76.9025357189215;;71.5891053163818;;0;;0;;0;;0;;0;;0;;0;;0;;0;;0;;0;;0</t>
  </si>
  <si>
    <t xml:space="preserve">0;;0;;0;;0;;0;;0;;0;;0;;0;;0;;0;;0;;0;;0;;0;;0;;0;;0;;0;;0;;0;;0;;0;;0;;0;;0;;0;;0;;0;;0;;0;;3.30527218687253;;9.31770006429998;;17.3909299476608;;21.4231377492871;;26.2300691750064;;28.2925277901156;;29.1560986886179;;32.1372435181745;;32.2076054683790;;35.1994829442303;;34.2266038340696;;34.2176588588082;;33.3113073100861;;32.1796954615795;;27.1705893277963;;24.2477872246435;;22.2873851842059;;19.2800421553015;;13.5767089812694;;6.15220285751372;;3.06810451355922;;0;;0;;0;;0;;0;;0;;0;;0;;0;;0;;0;;0</t>
  </si>
  <si>
    <t xml:space="preserve">0;;0;;0;;0;;0;;0;;0;;0;;0;;0;;0;;0;;0;;0;;0;;0;;0;;0;;0;;0;;0;;0;;0;;0;;0;;0;;0;;0;;0;;0;;0;;0;;0;;328.500000000000;;750.000000000000;;1199.50000000000;;1592.00000000000;;1996.00000000000;;2230.00000000000;;2559.50000000000;;2834.00000000000;;3165.00000000000;;3390.50000000000;;3243.00000000000;;3042.00000000000;;2820.50000000000;;2469.00000000000;;2101.50000000000;;1836.50000000000;;1329.50000000000;;887.500000000000;;429.000000000000;;145.000000000000;;0;;0;;0;;0;;0;;0;;0;;0;;0;;0;;0</t>
  </si>
  <si>
    <t xml:space="preserve">0.0;;0.0;;0.0;;0.0;;0.0;;0.0;;0.0;;0.0;;0.0;;0.0;;0.0;;0.0;;0.0;;0.0;;0.0;;0.0;;0.0;;0.0;;0.0;;0.0;;0.0;;0.0;;0.0;;0.0;;0.0;;0.0;;0.0;;0.0;;0.0;;0.0;;0.0;;0.0;;0.0;;63.4396076202393;;144.839286804199;;231.646299362183;;307.445526123047;;385.465621948242;;430.655479431152;;494.288206100464;;547.299385070801;;611.221790313721;;654.770135879517;;626.285076141357;;587.468147277832;;544.692277908325;;476.810932159424;;405.839681625366;;354.663133621216;;256.751775741577;;171.393156051636;;82.8480720520020;;28.0022621154785;;0.0;;0.0;;0.0;;0.0;;0.0;;0.0;;0.0;;0.0;;0.0;;0.0;;0.0</t>
  </si>
  <si>
    <t xml:space="preserve">[0, 1, 2, 3, 4, 5, 6, 7, 8, 9, 10, 11, 12, 13, 14, 15, 16, 17, 18, 19, 20, 21, 22, 23, 24, 25, 26, 27, 28, 29, 30, 31, 32, 33, 34, 51, 52, 53, 54, 55, 56, 57, 58, 59, 60, 61, 62, 63]</t>
  </si>
  <si>
    <t xml:space="preserve">[35, 36, 37, 38, 46, 47, 48, 49, 50]</t>
  </si>
  <si>
    <t xml:space="preserve">[39, 40, 41, 42, 43, 44, 45]</t>
  </si>
  <si>
    <t xml:space="preserve">0;;0;;0;;0;;0;;0;;0;;0;;0;;0;;0;;0;;0;;0;;0;;0;;0;;0;;0;;0;;0;;0;;0;;0;;0;;0;;0;;0;;0;;0;;0;;0;;0;;114.017542509914;;105.948100502085;;116.090481952656;;116.417352658442;;134.733069437314;;144.360659460949;;151.907866814066;;155.029029539632;;151.082758778095;;153.394915169963;;151.426549851735;;143.753260832581;;135.959552808914;;129.437243481156;;119.854077944808;;115.520560940466;;102.961157724649;;92.8924108848511;;76.9220384545287;;49.4772675074119;;0;;0;;0;;0;;0;;0;;0;;0;;0;;0;;0</t>
  </si>
  <si>
    <t xml:space="preserve">0;;0;;0;;0;;0;;0;;0;;0;;0;;0;;0;;0;;0;;0;;0;;0;;0;;0;;0;;0;;0;;0;;0;;0;;0;;0;;0;;0;;0;;0;;0;;0;;0;;6.45382316093852;;14.1264134002781;;21.6168483635981;;25.5953044851893;;28.5797420018544;;29.2158477480491;;31.3942924749070;;35.4641570842295;;36.5032168859827;;37.0560750129685;;35.5699949316156;;36.5762734662779;;33.4825764380162;;32.6141085936770;;27.6586333718787;;26.5799520747976;;22.1238851309163;;16.5142063795291;;10.3948700614228;;6.18465843842649;;0;;0;;0;;0;;0;;0;;0;;0;;0;;0;;0</t>
  </si>
  <si>
    <r>
      <rPr>
        <sz val="12"/>
        <rFont val="宋体"/>
        <family val="0"/>
        <charset val="134"/>
      </rPr>
      <t xml:space="preserve">1.</t>
    </r>
    <r>
      <rPr>
        <sz val="12"/>
        <rFont val="Noto Sans"/>
        <family val="2"/>
      </rPr>
      <t xml:space="preserve">双侧额部硬膜下腔增宽并见弧形稍低密度影，右侧为甚，</t>
    </r>
    <r>
      <rPr>
        <sz val="12"/>
        <rFont val="宋体"/>
        <family val="0"/>
        <charset val="134"/>
      </rPr>
      <t xml:space="preserve">CT</t>
    </r>
    <r>
      <rPr>
        <sz val="12"/>
        <rFont val="Noto Sans"/>
        <family val="2"/>
      </rPr>
      <t xml:space="preserve">值约</t>
    </r>
    <r>
      <rPr>
        <sz val="12"/>
        <rFont val="宋体"/>
        <family val="0"/>
        <charset val="134"/>
      </rPr>
      <t xml:space="preserve">27HU</t>
    </r>
    <r>
      <rPr>
        <sz val="12"/>
        <rFont val="Noto Sans"/>
        <family val="2"/>
      </rPr>
      <t xml:space="preserve">，考虑硬膜下积液；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右侧颈静脉孔大；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余颅脑</t>
    </r>
    <r>
      <rPr>
        <sz val="12"/>
        <rFont val="宋体"/>
        <family val="0"/>
        <charset val="134"/>
      </rPr>
      <t xml:space="preserve">CT</t>
    </r>
    <r>
      <rPr>
        <sz val="12"/>
        <rFont val="Noto Sans"/>
        <family val="2"/>
      </rPr>
      <t xml:space="preserve">平扫未见明显异常。  请结合临床，对比前片，建议复查。</t>
    </r>
  </si>
  <si>
    <t xml:space="preserve">0;;0;;0;;0;;0;;0;;0;;0;;0;;0;;0;;0;;0;;0;;0;;0;;0;;0;;0;;0;;0;;0;;0;;237.000000000000;;328.000000000000;;658.000000000000;;909.000000000000;;1155.50000000000;;1469.50000000000;;1557.50000000000;;1714.50000000000;;1832.50000000000;;1817.50000000000;;1733.00000000000;;1741.50000000000;;1897.50000000000;;1643.50000000000;;1491.50000000000;;1434.50000000000;;1437.00000000000;;1213.00000000000;;1020.00000000000;;969.500000000000;;1010.50000000000;;930.000000000000;;793.500000000000;;865.000000000000;;1100.50000000000;;1124.00000000000;;1274.50000000000;;1153.50000000000;;1143.50000000000;;1081.00000000000;;1088.50000000000;;1166.00000000000;;1155.00000000000;;1286.50000000000;;1327.50000000000;;887.500000000000;;468.000000000000;;195.500000000000;;0;;0;;0;;0;;0;;0;;0;;0;;0;;0;;0</t>
  </si>
  <si>
    <t xml:space="preserve">0.0;;0.0;;0.0;;0.0;;0.0;;0.0;;0.0;;0.0;;0.0;;0.0;;0.0;;0.0;;0.0;;0.0;;0.0;;0.0;;0.0;;0.0;;0.0;;0.0;;0.0;;0.0;;0.0;;45.7692146301270;;63.3430480957031;;127.072334289551;;175.545215606689;;223.149061203003;;283.788442611694;;300.782918930054;;331.102609634399;;353.890657424927;;350.993871688843;;334.675312042236;;336.316823959351;;366.443395614624;;317.391157150269;;288.037061691284;;277.029275894165;;277.512073516846;;234.253406524658;;196.981430053711;;187.228918075562;;195.146799087524;;179.600715637207;;153.239965438843;;167.047977447510;;212.527513504028;;217.065811157227;;246.130228042603;;222.762823104858;;220.831632614136;;208.761692047119;;210.210084915161;;225.176811218262;;223.052501678467;;248.447656631470;;256.365537643433;;171.393156051636;;90.3797149658203;;37.7547740936279;;0.0;;0.0;;0.0;;0.0;;0.0;;0.0;;0.0;;0.0;;0.0;;0.0;;0.0</t>
  </si>
  <si>
    <t xml:space="preserve">[0, 1, 2, 3, 4, 5, 6, 7, 8, 9, 10, 11, 12, 13, 14, 15, 16, 17, 18, 19, 20, 21, 22, 23, 24, 59, 60, 61, 62, 63, 64, 65, 66, 67, 68, 69, 70, 71]</t>
  </si>
  <si>
    <t xml:space="preserve">[25, 26, 27, 40, 41, 42, 43, 44, 45, 46, 47, 48, 49, 50, 51, 52, 53, 54, 55, 56, 57, 58]</t>
  </si>
  <si>
    <t xml:space="preserve">[0, 1, 2, 3, 4, 5, 6, 7, 8, 9, 10, 11, 12, 13, 14, 15, 16, 17, 18, 19, 20, 21, 22, 23, 60, 61, 62, 63, 64, 65, 66, 67, 68, 69, 70, 71]</t>
  </si>
  <si>
    <t xml:space="preserve">[24, 25, 59]</t>
  </si>
  <si>
    <t xml:space="preserve">[26, 27, 28, 29, 30, 31, 32, 33, 34, 35, 36, 37, 38, 39, 40, 41, 42, 43, 44, 45, 46, 47, 48, 49, 50, 51, 52, 53, 54, 55, 56, 57, 58]</t>
  </si>
  <si>
    <t xml:space="preserve">0;;0;;0;;0;;0;;0;;0;;0;;0;;0;;0;;0;;0;;0;;0;;0;;0;;0;;0;;0;;0;;0;;0;;64.6374504447692;;50.7740090991444;;66.7083203206317;;73.6613874428116;;81.3449445263810;;89.8053450525079;;94.1116358374457;;94.8472456110350;;100.568384694197;;105.475115548645;;109.041276588272;;114.690888914508;;117.388244726634;;124.450793488832;;125.606528492750;;138.408814748194;;123.004064973480;;101.597244057110;;98.8837701546619;;99.7647232241938;;93.5360892917809;;94.3663075467086;;92.6120942425988;;101.636607578175;;113.846387733647;;107.703296142690;;105.109466747767;;101.950968607463;;88.2553114548921;;76.5506368360186;;75.3923072998831;;77.0778826901725;;73.8241153011670;;93.4772699644143;;83.6480723029527;;75.6637297521078;;68.4762732630800;;57.9827560572969;;0;;0;;0;;0;;0;;0;;0;;0;;0;;0;;0</t>
  </si>
  <si>
    <t xml:space="preserve">0;;0;;0;;0;;0;;0;;0;;0;;0;;0;;0;;0;;0;;0;;0;;0;;0;;0;;0;;0;;0;;0;;0;;7.18193893830769;;9.42945883269825;;14.1932596426876;;17.7070642891374;;21.7888244267092;;25.6586700150022;;25.4738262417146;;29.0204258959137;;28.3291224490696;;26.8996938983121;;24.0740480779301;;24.0709273030449;;24.7505335266998;;21.2132034355964;;18.4506765017599;;18.4545086330926;;21.1219101469611;;19.4062151569761;;16.2346488313624;;15.8716605129399;;18.2509442520548;;16.3469194175401;;13.2302991775141;;16.3930012222863;;15.2813943266641;;16.1554944214035;;20.0944568782496;;18.2438575402829;;24.4562911260544;;25.5168789453395;;23.8485870030242;;23.6575679544094;;25.6124481657110;;25.9033398696570;;31.8306823807696;;19.0995822675224;;11.4127122105133;;7.97262895787832;;0;;0;;0;;0;;0;;0;;0;;0;;0;;0;;0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右侧顶叶脑挫伤并出血。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右侧颞、顶部硬膜外血肿，大小约</t>
    </r>
    <r>
      <rPr>
        <sz val="12"/>
        <rFont val="宋体"/>
        <family val="0"/>
        <charset val="134"/>
      </rPr>
      <t xml:space="preserve">,2.5cm x  3.2cm x 0.8 cm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7.1 cm x  1.6cm x  5.4cm</t>
    </r>
    <r>
      <rPr>
        <sz val="12"/>
        <rFont val="Noto Sans"/>
        <family val="2"/>
      </rPr>
      <t xml:space="preserve">，右侧顶骨、颞骨骨折，顶部凹陷性骨折。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右侧脑室稍窄。  请结合临床并复查。</t>
    </r>
  </si>
  <si>
    <t xml:space="preserve">0;;0;;0;;0;;0;;0;;0;;0;;0;;0;;0;;0;;0;;0;;0;;0;;0;;0;;0;;0;;14.0000000000000;;194.500000000000;;471.000000000000;;957.000000000000;;1260.50000000000;;1675.50000000000;;2232.50000000000;;2600.50000000000;;2896.00000000000;;3077.00000000000;;3214.50000000000;;3190.50000000000;;3133.00000000000;;3124.50000000000;;3096.00000000000;;2959.00000000000;;2792.50000000000;;2549.00000000000;;2247.00000000000;;1943.50000000000;;1684.00000000000;;1377.00000000000;;1104.00000000000;;859.000000000000;;660.000000000000;;468.000000000000;;264.000000000000;;50.0000000000000;;0;;0;;0;;0;;0;;0;;0;;0;;0;;0;;0;;0;;0;;0;;0;;0</t>
  </si>
  <si>
    <t xml:space="preserve">0.0;;0.0;;0.0;;0.0;;0.0;;0.0;;0.0;;0.0;;0.0;;0.0;;0.0;;0.0;;0.0;;0.0;;0.0;;0.0;;0.0;;0.0;;0.0;;0.0;;2.89934539794922;;40.2801914215088;;97.5422630310059;;198.190967559814;;261.044633865356;;346.989515304565;;462.342042922974;;538.553407669067;;599.750305175781;;637.234699249268;;665.710412979126;;660.740106582642;;648.832080841064;;647.071763992310;;641.169525146484;;612.797359466553;;578.315858840942;;527.887958526611;;465.344936370850;;402.491270065308;;348.749832153320;;285.171329498291;;228.634094238281;;177.895549774170;;136.683425903320;;96.9209747314453;;54.6733703613281;;10.3548049926758;;0.0;;0.0;;0.0;;0.0;;0.0;;0.0;;0.0;;0.0;;0.0;;0.0;;0.0;;0.0;;0.0;;0.0;;0.0;;0.0</t>
  </si>
  <si>
    <t xml:space="preserve">[23, 24, 25, 26, 38, 39, 40, 41, 42, 43]</t>
  </si>
  <si>
    <t xml:space="preserve">[27, 28, 29, 30, 31, 32, 33, 34, 35, 36, 37]</t>
  </si>
  <si>
    <t xml:space="preserve">0;;0;;0;;0;;0;;0;;0;;0;;0;;0;;0;;0;;0;;0;;0;;0;;0;;0;;0;;0;;17.8885438199983;;61.8546683767685;;84.8763806956918;;102.415819090607;;112.614386292338;;116.038786618958;;155.913437522235;;155.913437522235;;160.015624237135;;162.246725698857;;159.530561335438;;156.773722287889;;154.019479287524;;152.643375224737;;150.943698112906;;144.506055236450;;137.295302177460;;131.487642004867;;130.096118312577;;123.146254510643;;120.104121494643;;110.941425986869;;109.553639829994;;99.8649087517733;;90.6035319399857;;81.2157620169878;;65.2993108692580;;17.4928556845359;;0;;0;;0;;0;;0;;0;;0;;0;;0;;0;;0;;0;;0;;0;;0;;0</t>
  </si>
  <si>
    <t xml:space="preserve">0;;0;;0;;0;;0;;0;;0;;0;;0;;0;;0;;0;;0;;0;;0;;0;;0;;0;;0;;0;;1.49071198499986;;5.03468230973697;;10.0700790655905;;17.1886689382837;;17.8187320082814;;22.0687262894950;;25.4081157443643;;27.8155428443425;;29.2265980341799;;31.4261675903191;;32.6312511822487;;32.6611921433101;;32.6928139997103;;32.7092946910152;;31.9303976777300;;32.2451528213567;;31.0720947033199;;29.8038655211031;;27.9645861793390;;25.9255272653985;;24.2634588878067;;21.6119661013382;;17.2979431310516;;13.6505990380122;;12.1280318344863;;9.97386551085815;;7.09775118144109;;3.49857113690718;;0;;0;;0;;0;;0;;0;;0;;0;;0;;0;;0;;0;;0;;0;;0;;0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、左侧额颞顶部硬膜外血肿，大小约 </t>
    </r>
    <r>
      <rPr>
        <sz val="12"/>
        <rFont val="宋体"/>
        <family val="0"/>
        <charset val="134"/>
      </rPr>
      <t xml:space="preserve">7.3cm x  1.6cm x 5.9 cm</t>
    </r>
    <r>
      <rPr>
        <sz val="12"/>
        <rFont val="Noto Sans"/>
        <family val="2"/>
      </rPr>
      <t xml:space="preserve">，左侧额叶挫伤。两侧脑室受压，中线稍右移。  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、前纵裂池密度稍高，少许出血可能。  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、左侧顶骨颞骨骨折，颧弓骨折可能。左侧颞顶部头皮血肿。  </t>
    </r>
    <r>
      <rPr>
        <sz val="12"/>
        <rFont val="宋体"/>
        <family val="0"/>
        <charset val="134"/>
      </rPr>
      <t xml:space="preserve">4</t>
    </r>
    <r>
      <rPr>
        <sz val="12"/>
        <rFont val="Noto Sans"/>
        <family val="2"/>
      </rPr>
      <t xml:space="preserve">、两侧未见明显液气胸征像。  </t>
    </r>
    <r>
      <rPr>
        <sz val="12"/>
        <rFont val="宋体"/>
        <family val="0"/>
        <charset val="134"/>
      </rPr>
      <t xml:space="preserve">5</t>
    </r>
    <r>
      <rPr>
        <sz val="12"/>
        <rFont val="Noto Sans"/>
        <family val="2"/>
      </rPr>
      <t xml:space="preserve">、两下肺纹理粗糙模糊，为少许炎症，不排除挫伤可能。  </t>
    </r>
    <r>
      <rPr>
        <sz val="12"/>
        <rFont val="宋体"/>
        <family val="0"/>
        <charset val="134"/>
      </rPr>
      <t xml:space="preserve">6</t>
    </r>
    <r>
      <rPr>
        <sz val="12"/>
        <rFont val="Noto Sans"/>
        <family val="2"/>
      </rPr>
      <t xml:space="preserve">、心包稍厚。  </t>
    </r>
    <r>
      <rPr>
        <sz val="12"/>
        <rFont val="宋体"/>
        <family val="0"/>
        <charset val="134"/>
      </rPr>
      <t xml:space="preserve">7</t>
    </r>
    <r>
      <rPr>
        <sz val="12"/>
        <rFont val="Noto Sans"/>
        <family val="2"/>
      </rPr>
      <t xml:space="preserve">、肝脏大小质地未见明显异常。脾脏形态完整，后部密度稍低。请结合临床或复查。  </t>
    </r>
    <r>
      <rPr>
        <sz val="12"/>
        <rFont val="宋体"/>
        <family val="0"/>
        <charset val="134"/>
      </rPr>
      <t xml:space="preserve">8</t>
    </r>
    <r>
      <rPr>
        <sz val="12"/>
        <rFont val="Noto Sans"/>
        <family val="2"/>
      </rPr>
      <t xml:space="preserve">、胰腺未见明显异常改变。  </t>
    </r>
    <r>
      <rPr>
        <sz val="12"/>
        <rFont val="宋体"/>
        <family val="0"/>
        <charset val="134"/>
      </rPr>
      <t xml:space="preserve">9</t>
    </r>
    <r>
      <rPr>
        <sz val="12"/>
        <rFont val="Noto Sans"/>
        <family val="2"/>
      </rPr>
      <t xml:space="preserve">、左肾前部小片高密度影，建议复查。两肾边缘尚光滑。  </t>
    </r>
    <r>
      <rPr>
        <sz val="12"/>
        <rFont val="宋体"/>
        <family val="0"/>
        <charset val="134"/>
      </rPr>
      <t xml:space="preserve">10</t>
    </r>
    <r>
      <rPr>
        <sz val="12"/>
        <rFont val="Noto Sans"/>
        <family val="2"/>
      </rPr>
      <t xml:space="preserve">、腹腔盆腔未见明显外伤改变。  建议复查。</t>
    </r>
  </si>
  <si>
    <t xml:space="preserve">0;;0;;0;;0;;0;;0;;0;;0;;0;;0;;0;;0;;0;;0;;0;;0;;0;;0;;0;;0;;0;;0;;0;;0;;0;;0;;0;;402.500000000000;;555.000000000000;;910.500000000000;;662.000000000000;;852.000000000000;;838.000000000000;;1207.50000000000;;2152.50000000000;;2750.50000000000;;2954.00000000000;;3152.00000000000;;3452.50000000000;;3898.00000000000;;4172.50000000000;;4190.50000000000;;4319.50000000000;;4269.00000000000;;4461.00000000000;;4116.50000000000;;3769.00000000000;;3463.00000000000;;3416.00000000000;;3480.50000000000;;3185.00000000000;;2586.00000000000;;2050.00000000000;;1378.50000000000;;744.500000000000;;130.000000000000;;65.0000000000000;;0;;0;;0;;0;;0;;0;;0</t>
  </si>
  <si>
    <t xml:space="preserve">0.0;;0.0;;0.0;;0.0;;0.0;;0.0;;0.0;;0.0;;0.0;;0.0;;0.0;;0.0;;0.0;;0.0;;0.0;;0.0;;0.0;;0.0;;0.0;;0.0;;0.0;;0.0;;0.0;;0.0;;0.0;;0.0;;0.0;;92.1633243560791;;127.082347869873;;208.483743667603;;151.582908630371;;195.088577270508;;191.882896423340;;276.489973068237;;492.873430252075;;629.801797866821;;676.398658752441;;721.736145019531;;790.543794631958;;892.553138732910;;955.407381057739;;959.528970718384;;989.067029953003;;977.503681182861;;1021.46730422974;;942.584657669067;;863.015079498291;;792.948055267334;;782.186126708984;;796.955156326294;;729.292392730713;;592.135047912598;;469.403266906738;;315.645074844360;;170.473527908325;;29.7670364379883;;14.8835182189941;;0.0;;0.0;;0.0;;0.0;;0.0;;0.0;;0.0</t>
  </si>
  <si>
    <t xml:space="preserve">[0, 1, 2, 3, 4, 5, 6, 7, 8, 9, 10, 11, 12, 13, 14, 15, 16, 17, 18, 19, 20, 21, 22, 23, 24, 25, 26, 27, 28, 29, 30, 31, 32, 54, 55, 56, 57, 58, 59, 60, 61, 62, 63]</t>
  </si>
  <si>
    <t xml:space="preserve">[33, 34, 35, 36, 37, 50, 51, 52, 53]</t>
  </si>
  <si>
    <t xml:space="preserve">[38, 39, 40, 41, 42, 43, 44, 45, 46, 47, 48, 49]</t>
  </si>
  <si>
    <t xml:space="preserve">0;;0;;0;;0;;0;;0;;0;;0;;0;;0;;0;;0;;0;;0;;0;;0;;0;;0;;0;;0;;0;;0;;0;;0;;0;;0;;0;;54.6443043692570;;53.7121960079831;;75.3126815350509;;81.0431983574192;;91.0000000000000;;86.0058137569781;;110.476241789807;;141.315250415516;;155.077400029792;;165.109054869804;;167.764716195033;;170.487536201331;;173.994252778648;;181.430427437076;;176.615401366925;;172.409396495667;;167.287178229534;;184.954048347150;;169.496312644258;;149.003355666911;;136.400146627487;;152.118374958451;;156.543923548632;;147.329562546015;;127.455874717488;;116.297033496130;;110.462663375459;;90.7854613911280;;23.0867927612304;;18.7882942280559;;0;;0;;0;;0;;0;;0;;0</t>
  </si>
  <si>
    <t xml:space="preserve">0;;0;;0;;0;;0;;0;;0;;0;;0;;0;;0;;0;;0;;0;;0;;0;;0;;0;;0;;0;;0;;0;;0;;0;;0;;0;;0;;15.8180881068902;;25.2118471057880;;23.9631259429707;;14.5877757043355;;16.0588235294118;;15.2222679215890;;19.1642460247625;;23.7323321308500;;28.1958909145076;;27.1412144991459;;30.0923257748938;;30.9291547975865;;34.4988604647319;;36.2860854874151;;35.1701665059677;;36.4566124748546;;39.7588360814588;;40.8440190099957;;41.8140683175262;;38.6726266616410;;38.0131556174964;;38.4061243706981;;39.9033530614160;;37.9715367386635;;32.7956636699969;;30.7624411183312;;20.1519723725500;;12.6504331446654;;8.03018878651492;;6.63116266872562;;0;;0;;0;;0;;0;;0;;0</t>
  </si>
  <si>
    <r>
      <rPr>
        <sz val="12"/>
        <rFont val="宋体"/>
        <family val="0"/>
        <charset val="134"/>
      </rPr>
      <t xml:space="preserve">A</t>
    </r>
    <r>
      <rPr>
        <sz val="9"/>
        <rFont val="宋体"/>
        <family val="0"/>
        <charset val="134"/>
      </rPr>
      <t xml:space="preserve">1</t>
    </r>
    <r>
      <rPr>
        <sz val="12"/>
        <rFont val="宋体"/>
        <family val="0"/>
        <charset val="134"/>
      </rPr>
      <t xml:space="preserve">B</t>
    </r>
    <r>
      <rPr>
        <sz val="9"/>
        <rFont val="宋体"/>
        <family val="0"/>
        <charset val="134"/>
      </rPr>
      <t xml:space="preserve">1</t>
    </r>
    <r>
      <rPr>
        <sz val="12"/>
        <rFont val="宋体"/>
        <family val="0"/>
        <charset val="134"/>
      </rPr>
      <t xml:space="preserve">C</t>
    </r>
    <r>
      <rPr>
        <sz val="9"/>
        <rFont val="宋体"/>
        <family val="0"/>
        <charset val="134"/>
      </rPr>
      <t xml:space="preserve">0</t>
    </r>
  </si>
  <si>
    <r>
      <rPr>
        <sz val="12"/>
        <rFont val="宋体"/>
        <family val="0"/>
        <charset val="134"/>
      </rPr>
      <t xml:space="preserve">A</t>
    </r>
    <r>
      <rPr>
        <sz val="9"/>
        <rFont val="宋体"/>
        <family val="0"/>
        <charset val="134"/>
      </rPr>
      <t xml:space="preserve">1</t>
    </r>
    <r>
      <rPr>
        <sz val="12"/>
        <rFont val="宋体"/>
        <family val="0"/>
        <charset val="134"/>
      </rPr>
      <t xml:space="preserve">B</t>
    </r>
    <r>
      <rPr>
        <sz val="9"/>
        <rFont val="宋体"/>
        <family val="0"/>
        <charset val="134"/>
      </rPr>
      <t xml:space="preserve">1</t>
    </r>
    <r>
      <rPr>
        <sz val="12"/>
        <rFont val="宋体"/>
        <family val="0"/>
        <charset val="134"/>
      </rPr>
      <t xml:space="preserve">C</t>
    </r>
    <r>
      <rPr>
        <sz val="9"/>
        <rFont val="宋体"/>
        <family val="0"/>
        <charset val="134"/>
      </rPr>
      <t xml:space="preserve">1_l</t>
    </r>
  </si>
  <si>
    <r>
      <rPr>
        <sz val="12"/>
        <rFont val="宋体"/>
        <family val="0"/>
        <charset val="134"/>
      </rPr>
      <t xml:space="preserve">A</t>
    </r>
    <r>
      <rPr>
        <sz val="9"/>
        <rFont val="宋体"/>
        <family val="0"/>
        <charset val="134"/>
      </rPr>
      <t xml:space="preserve">2</t>
    </r>
    <r>
      <rPr>
        <sz val="12"/>
        <rFont val="宋体"/>
        <family val="0"/>
        <charset val="134"/>
      </rPr>
      <t xml:space="preserve">B</t>
    </r>
    <r>
      <rPr>
        <sz val="9"/>
        <rFont val="宋体"/>
        <family val="0"/>
        <charset val="134"/>
      </rPr>
      <t xml:space="preserve">2</t>
    </r>
    <r>
      <rPr>
        <sz val="12"/>
        <rFont val="宋体"/>
        <family val="0"/>
        <charset val="134"/>
      </rPr>
      <t xml:space="preserve">C</t>
    </r>
    <r>
      <rPr>
        <sz val="9"/>
        <rFont val="宋体"/>
        <family val="0"/>
        <charset val="134"/>
      </rPr>
      <t xml:space="preserve">0</t>
    </r>
  </si>
  <si>
    <r>
      <rPr>
        <sz val="12"/>
        <rFont val="宋体"/>
        <family val="0"/>
        <charset val="134"/>
      </rPr>
      <t xml:space="preserve">A</t>
    </r>
    <r>
      <rPr>
        <sz val="9"/>
        <rFont val="宋体"/>
        <family val="0"/>
        <charset val="134"/>
      </rPr>
      <t xml:space="preserve">2</t>
    </r>
    <r>
      <rPr>
        <sz val="12"/>
        <rFont val="宋体"/>
        <family val="0"/>
        <charset val="134"/>
      </rPr>
      <t xml:space="preserve">B</t>
    </r>
    <r>
      <rPr>
        <sz val="9"/>
        <rFont val="宋体"/>
        <family val="0"/>
        <charset val="134"/>
      </rPr>
      <t xml:space="preserve">2</t>
    </r>
    <r>
      <rPr>
        <sz val="12"/>
        <rFont val="宋体"/>
        <family val="0"/>
        <charset val="134"/>
      </rPr>
      <t xml:space="preserve">C</t>
    </r>
    <r>
      <rPr>
        <sz val="9"/>
        <rFont val="宋体"/>
        <family val="0"/>
        <charset val="134"/>
      </rPr>
      <t xml:space="preserve">1_c</t>
    </r>
  </si>
  <si>
    <t xml:space="preserve">Fourmula (R2=0.9912)</t>
  </si>
  <si>
    <t xml:space="preserve">Deviation(%)</t>
  </si>
  <si>
    <t xml:space="preserve">Relative deviation(%)</t>
  </si>
  <si>
    <t xml:space="preserve">Fourmula (R2=0.9968)</t>
  </si>
  <si>
    <t xml:space="preserve">Fourmula (R2=0.9869)</t>
  </si>
  <si>
    <t xml:space="preserve">Fourmula (R2=0.9967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\ h:mm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9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7" activeCellId="0" sqref="B37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18.24"/>
    <col collapsed="false" customWidth="true" hidden="false" outlineLevel="0" max="4" min="4" style="0" width="14.36"/>
    <col collapsed="false" customWidth="true" hidden="false" outlineLevel="0" max="5" min="5" style="0" width="14.24"/>
    <col collapsed="false" customWidth="true" hidden="false" outlineLevel="0" max="8" min="8" style="0" width="14.5"/>
    <col collapsed="false" customWidth="true" hidden="false" outlineLevel="0" max="9" min="9" style="0" width="12.62"/>
    <col collapsed="false" customWidth="true" hidden="false" outlineLevel="0" max="31" min="28" style="0" width="12.62"/>
    <col collapsed="false" customWidth="true" hidden="false" outlineLevel="0" max="43" min="35" style="0" width="12.62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</row>
    <row r="2" customFormat="false" ht="14.25" hidden="false" customHeight="false" outlineLevel="0" collapsed="false">
      <c r="A2" s="0" t="s">
        <v>43</v>
      </c>
      <c r="B2" s="0" t="n">
        <v>23</v>
      </c>
      <c r="C2" s="1" t="n">
        <v>41118.9228819445</v>
      </c>
      <c r="D2" s="0" t="s">
        <v>44</v>
      </c>
      <c r="F2" s="0" t="n">
        <v>1.2</v>
      </c>
      <c r="G2" s="0" t="n">
        <v>144</v>
      </c>
      <c r="H2" s="0" t="n">
        <v>0.348706054687</v>
      </c>
      <c r="I2" s="0" t="n">
        <v>0.290588378906</v>
      </c>
      <c r="J2" s="0" t="n">
        <v>76</v>
      </c>
      <c r="K2" s="0" t="n">
        <v>38</v>
      </c>
      <c r="L2" s="0" t="n">
        <v>113</v>
      </c>
      <c r="M2" s="0" t="s">
        <v>45</v>
      </c>
      <c r="N2" s="0" t="s">
        <v>46</v>
      </c>
      <c r="O2" s="0" t="n">
        <v>85</v>
      </c>
      <c r="P2" s="0" t="n">
        <v>76</v>
      </c>
      <c r="Q2" s="0" t="s">
        <v>47</v>
      </c>
      <c r="R2" s="0" t="s">
        <v>48</v>
      </c>
      <c r="S2" s="0" t="s">
        <v>49</v>
      </c>
      <c r="T2" s="0" t="s">
        <v>50</v>
      </c>
      <c r="U2" s="0" t="s">
        <v>51</v>
      </c>
      <c r="V2" s="0" t="s">
        <v>52</v>
      </c>
      <c r="W2" s="0" t="s">
        <v>53</v>
      </c>
      <c r="X2" s="0" t="s">
        <v>54</v>
      </c>
      <c r="Y2" s="0" t="n">
        <v>91.2</v>
      </c>
      <c r="Z2" s="0" t="n">
        <v>51.6</v>
      </c>
      <c r="AA2" s="0" t="n">
        <v>65.4</v>
      </c>
      <c r="AB2" s="0" t="n">
        <v>68.3164691243135</v>
      </c>
      <c r="AC2" s="0" t="n">
        <v>22.8993751254682</v>
      </c>
      <c r="AD2" s="0" t="n">
        <v>60.6151751865045</v>
      </c>
      <c r="AE2" s="0" t="n">
        <v>19.2866466502514</v>
      </c>
      <c r="AF2" s="0" t="n">
        <v>91.2</v>
      </c>
      <c r="AG2" s="0" t="n">
        <v>51.6</v>
      </c>
      <c r="AH2" s="0" t="n">
        <v>65.4</v>
      </c>
      <c r="AI2" s="0" t="n">
        <v>71.3368430898656</v>
      </c>
      <c r="AJ2" s="0" t="n">
        <v>40.3616349061082</v>
      </c>
      <c r="AK2" s="0" t="n">
        <v>47.5578953932437</v>
      </c>
      <c r="AL2" s="0" t="n">
        <v>26.9077566040721</v>
      </c>
      <c r="AM2" s="0" t="n">
        <v>53.3092940252131</v>
      </c>
      <c r="AN2" s="0" t="n">
        <v>38.228375320712</v>
      </c>
      <c r="AO2" s="0" t="n">
        <v>35.539529350142</v>
      </c>
      <c r="AP2" s="0" t="n">
        <v>25.4855835471413</v>
      </c>
      <c r="AQ2" s="0" t="n">
        <v>52.8631404785156</v>
      </c>
    </row>
    <row r="3" customFormat="false" ht="14.25" hidden="false" customHeight="false" outlineLevel="0" collapsed="false">
      <c r="A3" s="0" t="s">
        <v>43</v>
      </c>
      <c r="B3" s="0" t="n">
        <v>45</v>
      </c>
      <c r="C3" s="1" t="n">
        <v>41166.7363310185</v>
      </c>
      <c r="D3" s="0" t="s">
        <v>55</v>
      </c>
      <c r="F3" s="0" t="n">
        <v>1.5</v>
      </c>
      <c r="G3" s="0" t="n">
        <v>108</v>
      </c>
      <c r="H3" s="0" t="n">
        <v>0.321401596069</v>
      </c>
      <c r="I3" s="0" t="n">
        <v>0.214267730713</v>
      </c>
      <c r="J3" s="0" t="n">
        <v>56</v>
      </c>
      <c r="K3" s="0" t="n">
        <v>36</v>
      </c>
      <c r="L3" s="0" t="n">
        <v>91</v>
      </c>
      <c r="M3" s="0" t="s">
        <v>56</v>
      </c>
      <c r="N3" s="0" t="s">
        <v>57</v>
      </c>
      <c r="O3" s="0" t="n">
        <v>67</v>
      </c>
      <c r="P3" s="0" t="n">
        <v>63</v>
      </c>
      <c r="Q3" s="0" t="s">
        <v>58</v>
      </c>
      <c r="R3" s="0" t="s">
        <v>59</v>
      </c>
      <c r="S3" s="0" t="s">
        <v>60</v>
      </c>
      <c r="T3" s="0" t="s">
        <v>58</v>
      </c>
      <c r="U3" s="0" t="s">
        <v>61</v>
      </c>
      <c r="V3" s="0" t="s">
        <v>62</v>
      </c>
      <c r="W3" s="0" t="s">
        <v>63</v>
      </c>
      <c r="X3" s="0" t="s">
        <v>64</v>
      </c>
      <c r="Y3" s="0" t="n">
        <v>84</v>
      </c>
      <c r="Z3" s="0" t="n">
        <v>51.75</v>
      </c>
      <c r="AA3" s="0" t="n">
        <v>53.25</v>
      </c>
      <c r="AB3" s="0" t="n">
        <v>87.1575232378945</v>
      </c>
      <c r="AC3" s="0" t="n">
        <v>31.2275618018125</v>
      </c>
      <c r="AD3" s="0" t="n">
        <v>86.4998795172233</v>
      </c>
      <c r="AE3" s="0" t="n">
        <v>30.3779338780725</v>
      </c>
      <c r="AF3" s="0" t="n">
        <v>84</v>
      </c>
      <c r="AG3" s="0" t="n">
        <v>51.75</v>
      </c>
      <c r="AH3" s="0" t="n">
        <v>53.25</v>
      </c>
      <c r="AI3" s="0" t="n">
        <v>114.312111622979</v>
      </c>
      <c r="AJ3" s="0" t="n">
        <v>70.4244259105851</v>
      </c>
      <c r="AK3" s="0" t="n">
        <v>76.2080744153191</v>
      </c>
      <c r="AL3" s="0" t="n">
        <v>46.9496172737234</v>
      </c>
      <c r="AM3" s="0" t="n">
        <v>110.362880058289</v>
      </c>
      <c r="AN3" s="0" t="n">
        <v>69.9621828940936</v>
      </c>
      <c r="AO3" s="0" t="n">
        <v>73.5752533721924</v>
      </c>
      <c r="AP3" s="0" t="n">
        <v>46.6414552627291</v>
      </c>
      <c r="AQ3" s="0" t="n">
        <v>91.3702955417633</v>
      </c>
    </row>
    <row r="4" customFormat="false" ht="14.25" hidden="false" customHeight="false" outlineLevel="0" collapsed="false">
      <c r="A4" s="0" t="s">
        <v>43</v>
      </c>
      <c r="B4" s="0" t="n">
        <v>33</v>
      </c>
      <c r="C4" s="1" t="n">
        <v>41189.4400231482</v>
      </c>
      <c r="D4" s="2" t="s">
        <v>65</v>
      </c>
      <c r="F4" s="0" t="n">
        <v>1.2</v>
      </c>
      <c r="G4" s="0" t="n">
        <v>144</v>
      </c>
      <c r="H4" s="0" t="n">
        <v>0.240055847168</v>
      </c>
      <c r="I4" s="0" t="n">
        <v>0.200046539307</v>
      </c>
      <c r="J4" s="0" t="n">
        <v>51</v>
      </c>
      <c r="K4" s="0" t="n">
        <v>53</v>
      </c>
      <c r="L4" s="0" t="n">
        <v>103</v>
      </c>
      <c r="M4" s="0" t="s">
        <v>66</v>
      </c>
      <c r="N4" s="0" t="s">
        <v>67</v>
      </c>
      <c r="O4" s="0" t="n">
        <v>74</v>
      </c>
      <c r="P4" s="0" t="n">
        <v>78</v>
      </c>
      <c r="Q4" s="0" t="s">
        <v>68</v>
      </c>
      <c r="R4" s="0" t="s">
        <v>69</v>
      </c>
      <c r="S4" s="0" t="s">
        <v>70</v>
      </c>
      <c r="T4" s="0" t="s">
        <v>68</v>
      </c>
      <c r="U4" s="0" t="s">
        <v>69</v>
      </c>
      <c r="V4" s="0" t="s">
        <v>70</v>
      </c>
      <c r="W4" s="0" t="s">
        <v>71</v>
      </c>
      <c r="X4" s="0" t="s">
        <v>72</v>
      </c>
      <c r="Y4" s="0" t="n">
        <v>61.2</v>
      </c>
      <c r="Z4" s="0" t="n">
        <v>33.6</v>
      </c>
      <c r="AA4" s="0" t="n">
        <v>33.6</v>
      </c>
      <c r="AB4" s="0" t="n">
        <v>62.9104183235383</v>
      </c>
      <c r="AC4" s="0" t="n">
        <v>28.5062833028533</v>
      </c>
      <c r="AD4" s="0" t="n">
        <v>62.1586587706689</v>
      </c>
      <c r="AE4" s="0" t="n">
        <v>27.1944132121677</v>
      </c>
      <c r="AF4" s="0" t="n">
        <v>61.2</v>
      </c>
      <c r="AG4" s="0" t="n">
        <v>33.6</v>
      </c>
      <c r="AH4" s="0" t="n">
        <v>33.6</v>
      </c>
      <c r="AI4" s="0" t="n">
        <v>54.8762715474129</v>
      </c>
      <c r="AJ4" s="0" t="n">
        <v>30.1281490848541</v>
      </c>
      <c r="AK4" s="0" t="n">
        <v>36.5841810316086</v>
      </c>
      <c r="AL4" s="0" t="n">
        <v>20.0854327232361</v>
      </c>
      <c r="AM4" s="0" t="n">
        <v>51.7252684905052</v>
      </c>
      <c r="AN4" s="0" t="n">
        <v>28.3981866222382</v>
      </c>
      <c r="AO4" s="0" t="n">
        <v>34.4835123270035</v>
      </c>
      <c r="AP4" s="0" t="n">
        <v>18.9321244148254</v>
      </c>
      <c r="AQ4" s="0" t="n">
        <v>40.7011088035583</v>
      </c>
    </row>
    <row r="5" customFormat="false" ht="14.25" hidden="false" customHeight="false" outlineLevel="0" collapsed="false">
      <c r="A5" s="0" t="s">
        <v>43</v>
      </c>
      <c r="B5" s="0" t="n">
        <v>43</v>
      </c>
      <c r="C5" s="1" t="n">
        <v>41296.4990046296</v>
      </c>
      <c r="D5" s="2" t="s">
        <v>73</v>
      </c>
      <c r="E5" s="2" t="s">
        <v>74</v>
      </c>
      <c r="F5" s="0" t="n">
        <v>4.5</v>
      </c>
      <c r="G5" s="0" t="n">
        <v>32</v>
      </c>
      <c r="H5" s="0" t="n">
        <v>1.13380622864</v>
      </c>
      <c r="I5" s="0" t="n">
        <v>0.251956939697</v>
      </c>
      <c r="J5" s="0" t="n">
        <v>17</v>
      </c>
      <c r="K5" s="0" t="n">
        <v>12</v>
      </c>
      <c r="L5" s="0" t="n">
        <v>28</v>
      </c>
      <c r="M5" s="0" t="s">
        <v>75</v>
      </c>
      <c r="N5" s="0" t="s">
        <v>76</v>
      </c>
      <c r="O5" s="0" t="n">
        <v>22</v>
      </c>
      <c r="P5" s="0" t="n">
        <v>20</v>
      </c>
      <c r="Q5" s="0" t="s">
        <v>77</v>
      </c>
      <c r="R5" s="0" t="s">
        <v>78</v>
      </c>
      <c r="S5" s="0" t="s">
        <v>79</v>
      </c>
      <c r="T5" s="0" t="s">
        <v>77</v>
      </c>
      <c r="U5" s="0" t="s">
        <v>80</v>
      </c>
      <c r="V5" s="0" t="s">
        <v>81</v>
      </c>
      <c r="W5" s="0" t="s">
        <v>82</v>
      </c>
      <c r="X5" s="0" t="s">
        <v>83</v>
      </c>
      <c r="Y5" s="0" t="n">
        <v>76.5</v>
      </c>
      <c r="Z5" s="0" t="n">
        <v>40.5</v>
      </c>
      <c r="AA5" s="0" t="n">
        <v>42.75</v>
      </c>
      <c r="AB5" s="0" t="n">
        <v>74.1702623788678</v>
      </c>
      <c r="AC5" s="0" t="n">
        <v>27.2462188330535</v>
      </c>
      <c r="AD5" s="0" t="n">
        <v>74.6206966418136</v>
      </c>
      <c r="AE5" s="0" t="n">
        <v>25.713888707652</v>
      </c>
      <c r="AF5" s="0" t="n">
        <v>76.5</v>
      </c>
      <c r="AG5" s="0" t="n">
        <v>40.5</v>
      </c>
      <c r="AH5" s="0" t="n">
        <v>42.75</v>
      </c>
      <c r="AI5" s="0" t="n">
        <v>77.2978643877457</v>
      </c>
      <c r="AJ5" s="0" t="n">
        <v>40.9223987935124</v>
      </c>
      <c r="AK5" s="0" t="n">
        <v>51.5319095918305</v>
      </c>
      <c r="AL5" s="0" t="n">
        <v>27.281599195675</v>
      </c>
      <c r="AM5" s="0" t="n">
        <v>73.3936520441159</v>
      </c>
      <c r="AN5" s="0" t="n">
        <v>41.0140996717118</v>
      </c>
      <c r="AO5" s="0" t="n">
        <v>48.9291013627439</v>
      </c>
      <c r="AP5" s="0" t="n">
        <v>27.3427331144745</v>
      </c>
      <c r="AQ5" s="0" t="n">
        <v>55.8099108953476</v>
      </c>
    </row>
    <row r="6" customFormat="false" ht="14.25" hidden="false" customHeight="false" outlineLevel="0" collapsed="false">
      <c r="A6" s="0" t="s">
        <v>84</v>
      </c>
      <c r="B6" s="0" t="n">
        <v>42</v>
      </c>
      <c r="C6" s="1" t="n">
        <v>41300.6005324074</v>
      </c>
      <c r="D6" s="0" t="s">
        <v>85</v>
      </c>
      <c r="F6" s="0" t="n">
        <v>4.8</v>
      </c>
      <c r="G6" s="0" t="n">
        <v>36</v>
      </c>
      <c r="H6" s="0" t="n">
        <v>0.960223388672</v>
      </c>
      <c r="I6" s="0" t="n">
        <v>0.200046539307</v>
      </c>
      <c r="J6" s="0" t="n">
        <v>11</v>
      </c>
      <c r="K6" s="0" t="n">
        <v>7</v>
      </c>
      <c r="L6" s="0" t="n">
        <v>17</v>
      </c>
      <c r="M6" s="0" t="s">
        <v>86</v>
      </c>
      <c r="N6" s="0" t="s">
        <v>87</v>
      </c>
      <c r="O6" s="0" t="n">
        <v>12</v>
      </c>
      <c r="P6" s="0" t="n">
        <v>12</v>
      </c>
      <c r="Q6" s="0" t="s">
        <v>88</v>
      </c>
      <c r="R6" s="0" t="s">
        <v>89</v>
      </c>
      <c r="S6" s="0" t="s">
        <v>90</v>
      </c>
      <c r="T6" s="0" t="s">
        <v>88</v>
      </c>
      <c r="U6" s="0" t="s">
        <v>89</v>
      </c>
      <c r="V6" s="0" t="s">
        <v>90</v>
      </c>
      <c r="W6" s="0" t="s">
        <v>91</v>
      </c>
      <c r="X6" s="0" t="s">
        <v>92</v>
      </c>
      <c r="Y6" s="0" t="n">
        <v>52.8</v>
      </c>
      <c r="Z6" s="0" t="n">
        <v>28.8</v>
      </c>
      <c r="AA6" s="0" t="n">
        <v>28.8</v>
      </c>
      <c r="AB6" s="0" t="n">
        <v>62.4011689602347</v>
      </c>
      <c r="AC6" s="0" t="n">
        <v>35.2421109671792</v>
      </c>
      <c r="AD6" s="0" t="n">
        <v>62.4011689602347</v>
      </c>
      <c r="AE6" s="0" t="n">
        <v>35.2421109671792</v>
      </c>
      <c r="AF6" s="0" t="n">
        <v>52.8</v>
      </c>
      <c r="AG6" s="0" t="n">
        <v>28.8</v>
      </c>
      <c r="AH6" s="0" t="n">
        <v>28.8</v>
      </c>
      <c r="AI6" s="0" t="n">
        <v>58.0575315138268</v>
      </c>
      <c r="AJ6" s="0" t="n">
        <v>31.6677444620874</v>
      </c>
      <c r="AK6" s="0" t="n">
        <v>38.7050210092179</v>
      </c>
      <c r="AL6" s="0" t="n">
        <v>21.1118296413916</v>
      </c>
      <c r="AM6" s="0" t="n">
        <v>58.0575315138268</v>
      </c>
      <c r="AN6" s="0" t="n">
        <v>31.6677444620874</v>
      </c>
      <c r="AO6" s="0" t="n">
        <v>38.7050210092179</v>
      </c>
      <c r="AP6" s="0" t="n">
        <v>21.1118296413916</v>
      </c>
      <c r="AQ6" s="0" t="n">
        <v>33.0144005493164</v>
      </c>
    </row>
    <row r="7" customFormat="false" ht="14.25" hidden="false" customHeight="false" outlineLevel="0" collapsed="false">
      <c r="A7" s="0" t="s">
        <v>43</v>
      </c>
      <c r="B7" s="0" t="n">
        <v>47</v>
      </c>
      <c r="C7" s="1" t="n">
        <v>41308.6335300926</v>
      </c>
      <c r="D7" s="2" t="s">
        <v>93</v>
      </c>
      <c r="E7" s="2" t="s">
        <v>94</v>
      </c>
      <c r="F7" s="0" t="n">
        <v>4.8</v>
      </c>
      <c r="G7" s="0" t="n">
        <v>36</v>
      </c>
      <c r="H7" s="0" t="n">
        <v>1.06349487305</v>
      </c>
      <c r="I7" s="0" t="n">
        <v>0.221561431885</v>
      </c>
      <c r="J7" s="0" t="n">
        <v>16</v>
      </c>
      <c r="K7" s="0" t="n">
        <v>11</v>
      </c>
      <c r="L7" s="0" t="n">
        <v>26</v>
      </c>
      <c r="M7" s="0" t="s">
        <v>95</v>
      </c>
      <c r="N7" s="0" t="s">
        <v>96</v>
      </c>
      <c r="O7" s="0" t="n">
        <v>20</v>
      </c>
      <c r="P7" s="0" t="n">
        <v>19</v>
      </c>
      <c r="Q7" s="0" t="s">
        <v>97</v>
      </c>
      <c r="R7" s="0" t="s">
        <v>98</v>
      </c>
      <c r="S7" s="0" t="s">
        <v>99</v>
      </c>
      <c r="T7" s="0" t="s">
        <v>97</v>
      </c>
      <c r="U7" s="0" t="s">
        <v>98</v>
      </c>
      <c r="V7" s="0" t="s">
        <v>99</v>
      </c>
      <c r="W7" s="0" t="s">
        <v>100</v>
      </c>
      <c r="X7" s="0" t="s">
        <v>101</v>
      </c>
      <c r="Y7" s="0" t="n">
        <v>76.8</v>
      </c>
      <c r="Z7" s="0" t="n">
        <v>38.4</v>
      </c>
      <c r="AA7" s="0" t="n">
        <v>38.4</v>
      </c>
      <c r="AB7" s="0" t="n">
        <v>57.896484375</v>
      </c>
      <c r="AC7" s="0" t="n">
        <v>13.0733996975806</v>
      </c>
      <c r="AD7" s="0" t="n">
        <v>55.2028616481344</v>
      </c>
      <c r="AE7" s="0" t="n">
        <v>12.4806469813173</v>
      </c>
      <c r="AF7" s="0" t="n">
        <v>76.8</v>
      </c>
      <c r="AG7" s="0" t="n">
        <v>38.4</v>
      </c>
      <c r="AH7" s="0" t="n">
        <v>38.4</v>
      </c>
      <c r="AI7" s="0" t="n">
        <v>29.0651090426537</v>
      </c>
      <c r="AJ7" s="0" t="n">
        <v>14.5325545213269</v>
      </c>
      <c r="AK7" s="0" t="n">
        <v>19.3767393617692</v>
      </c>
      <c r="AL7" s="0" t="n">
        <v>9.68836968088458</v>
      </c>
      <c r="AM7" s="0" t="n">
        <v>26.4563492578125</v>
      </c>
      <c r="AN7" s="0" t="n">
        <v>13.2281746289063</v>
      </c>
      <c r="AO7" s="0" t="n">
        <v>17.637566171875</v>
      </c>
      <c r="AP7" s="0" t="n">
        <v>8.8187830859375</v>
      </c>
      <c r="AQ7" s="0" t="n">
        <v>16.1683125549316</v>
      </c>
    </row>
    <row r="8" customFormat="false" ht="14.25" hidden="false" customHeight="false" outlineLevel="0" collapsed="false">
      <c r="A8" s="0" t="s">
        <v>43</v>
      </c>
      <c r="B8" s="0" t="n">
        <v>19</v>
      </c>
      <c r="C8" s="1" t="n">
        <v>41312.4836342593</v>
      </c>
      <c r="D8" s="2" t="s">
        <v>102</v>
      </c>
      <c r="E8" s="2" t="s">
        <v>74</v>
      </c>
      <c r="F8" s="0" t="n">
        <v>4.5</v>
      </c>
      <c r="G8" s="0" t="n">
        <v>32</v>
      </c>
      <c r="H8" s="0" t="n">
        <v>0.908088684082</v>
      </c>
      <c r="I8" s="0" t="n">
        <v>0.201797485352</v>
      </c>
      <c r="J8" s="0" t="n">
        <v>12</v>
      </c>
      <c r="K8" s="0" t="n">
        <v>13</v>
      </c>
      <c r="L8" s="0" t="n">
        <v>24</v>
      </c>
      <c r="M8" s="0" t="s">
        <v>103</v>
      </c>
      <c r="N8" s="0" t="s">
        <v>104</v>
      </c>
      <c r="O8" s="0" t="n">
        <v>19</v>
      </c>
      <c r="P8" s="0" t="n">
        <v>19</v>
      </c>
      <c r="Q8" s="0" t="s">
        <v>105</v>
      </c>
      <c r="R8" s="0" t="s">
        <v>106</v>
      </c>
      <c r="S8" s="0" t="s">
        <v>107</v>
      </c>
      <c r="T8" s="0" t="s">
        <v>105</v>
      </c>
      <c r="U8" s="0" t="s">
        <v>106</v>
      </c>
      <c r="V8" s="0" t="s">
        <v>107</v>
      </c>
      <c r="W8" s="0" t="s">
        <v>108</v>
      </c>
      <c r="X8" s="0" t="s">
        <v>109</v>
      </c>
      <c r="Y8" s="0" t="n">
        <v>54</v>
      </c>
      <c r="Z8" s="0" t="n">
        <v>31.5</v>
      </c>
      <c r="AA8" s="0" t="n">
        <v>31.5</v>
      </c>
      <c r="AB8" s="0" t="n">
        <v>59.0274121241994</v>
      </c>
      <c r="AC8" s="0" t="n">
        <v>13.7273051451626</v>
      </c>
      <c r="AD8" s="0" t="n">
        <v>59.0274121241994</v>
      </c>
      <c r="AE8" s="0" t="n">
        <v>13.7273051451626</v>
      </c>
      <c r="AF8" s="0" t="n">
        <v>54</v>
      </c>
      <c r="AG8" s="0" t="n">
        <v>31.5</v>
      </c>
      <c r="AH8" s="0" t="n">
        <v>31.5</v>
      </c>
      <c r="AI8" s="0" t="n">
        <v>21.8777570502703</v>
      </c>
      <c r="AJ8" s="0" t="n">
        <v>12.762024945991</v>
      </c>
      <c r="AK8" s="0" t="n">
        <v>14.5851713668468</v>
      </c>
      <c r="AL8" s="0" t="n">
        <v>8.50801663066066</v>
      </c>
      <c r="AM8" s="0" t="n">
        <v>21.8777570502703</v>
      </c>
      <c r="AN8" s="0" t="n">
        <v>12.762024945991</v>
      </c>
      <c r="AO8" s="0" t="n">
        <v>14.5851713668468</v>
      </c>
      <c r="AP8" s="0" t="n">
        <v>8.50801663066066</v>
      </c>
      <c r="AQ8" s="0" t="n">
        <v>15.7072099685669</v>
      </c>
    </row>
    <row r="9" customFormat="false" ht="14.25" hidden="false" customHeight="false" outlineLevel="0" collapsed="false">
      <c r="A9" s="0" t="s">
        <v>43</v>
      </c>
      <c r="B9" s="0" t="n">
        <v>40</v>
      </c>
      <c r="C9" s="1" t="n">
        <v>41324.929375</v>
      </c>
      <c r="D9" s="2" t="s">
        <v>110</v>
      </c>
      <c r="F9" s="0" t="n">
        <v>4.8</v>
      </c>
      <c r="G9" s="0" t="n">
        <v>36</v>
      </c>
      <c r="H9" s="0" t="n">
        <v>1.16279296875</v>
      </c>
      <c r="I9" s="0" t="n">
        <v>0.242248535156</v>
      </c>
      <c r="J9" s="0" t="n">
        <v>10</v>
      </c>
      <c r="K9" s="0" t="n">
        <v>19</v>
      </c>
      <c r="L9" s="0" t="n">
        <v>28</v>
      </c>
      <c r="M9" s="0" t="s">
        <v>111</v>
      </c>
      <c r="N9" s="0" t="s">
        <v>112</v>
      </c>
      <c r="O9" s="0" t="n">
        <v>23</v>
      </c>
      <c r="P9" s="0" t="n">
        <v>23</v>
      </c>
      <c r="Q9" s="0" t="s">
        <v>113</v>
      </c>
      <c r="R9" s="0" t="s">
        <v>114</v>
      </c>
      <c r="S9" s="0" t="s">
        <v>115</v>
      </c>
      <c r="T9" s="0" t="s">
        <v>113</v>
      </c>
      <c r="U9" s="0" t="s">
        <v>114</v>
      </c>
      <c r="V9" s="0" t="s">
        <v>115</v>
      </c>
      <c r="W9" s="0" t="s">
        <v>116</v>
      </c>
      <c r="X9" s="0" t="s">
        <v>117</v>
      </c>
      <c r="Y9" s="0" t="n">
        <v>48</v>
      </c>
      <c r="Z9" s="0" t="n">
        <v>21.6</v>
      </c>
      <c r="AA9" s="0" t="n">
        <v>21.6</v>
      </c>
      <c r="AB9" s="0" t="n">
        <v>50.8313178658252</v>
      </c>
      <c r="AC9" s="0" t="n">
        <v>22.2822215302248</v>
      </c>
      <c r="AD9" s="0" t="n">
        <v>50.8313178658252</v>
      </c>
      <c r="AE9" s="0" t="n">
        <v>22.2822215302248</v>
      </c>
      <c r="AF9" s="0" t="n">
        <v>48</v>
      </c>
      <c r="AG9" s="0" t="n">
        <v>21.6</v>
      </c>
      <c r="AH9" s="0" t="n">
        <v>21.6</v>
      </c>
      <c r="AI9" s="0" t="n">
        <v>27.1832324486301</v>
      </c>
      <c r="AJ9" s="0" t="n">
        <v>12.2324546018836</v>
      </c>
      <c r="AK9" s="0" t="n">
        <v>18.1221549657534</v>
      </c>
      <c r="AL9" s="0" t="n">
        <v>8.15496973458904</v>
      </c>
      <c r="AM9" s="0" t="n">
        <v>27.1832324486301</v>
      </c>
      <c r="AN9" s="0" t="n">
        <v>12.2324546018836</v>
      </c>
      <c r="AO9" s="0" t="n">
        <v>18.1221549657534</v>
      </c>
      <c r="AP9" s="0" t="n">
        <v>8.15496973458904</v>
      </c>
      <c r="AQ9" s="0" t="n">
        <v>14.4738654785156</v>
      </c>
    </row>
    <row r="10" customFormat="false" ht="14.25" hidden="false" customHeight="false" outlineLevel="0" collapsed="false">
      <c r="A10" s="0" t="s">
        <v>43</v>
      </c>
      <c r="B10" s="0" t="n">
        <v>47</v>
      </c>
      <c r="C10" s="1" t="n">
        <v>41330.453125</v>
      </c>
      <c r="D10" s="2" t="s">
        <v>118</v>
      </c>
      <c r="E10" s="2" t="s">
        <v>119</v>
      </c>
      <c r="F10" s="0" t="n">
        <v>4.5</v>
      </c>
      <c r="G10" s="0" t="n">
        <v>36</v>
      </c>
      <c r="H10" s="0" t="n">
        <v>0.908088684082</v>
      </c>
      <c r="I10" s="0" t="n">
        <v>0.201797485352</v>
      </c>
      <c r="J10" s="0" t="n">
        <v>11</v>
      </c>
      <c r="K10" s="0" t="n">
        <v>7</v>
      </c>
      <c r="L10" s="0" t="n">
        <v>17</v>
      </c>
      <c r="M10" s="0" t="s">
        <v>120</v>
      </c>
      <c r="N10" s="0" t="s">
        <v>121</v>
      </c>
      <c r="O10" s="0" t="n">
        <v>10</v>
      </c>
      <c r="P10" s="0" t="n">
        <v>12</v>
      </c>
      <c r="Q10" s="0" t="s">
        <v>122</v>
      </c>
      <c r="R10" s="0" t="s">
        <v>123</v>
      </c>
      <c r="S10" s="0" t="s">
        <v>124</v>
      </c>
      <c r="T10" s="0" t="s">
        <v>122</v>
      </c>
      <c r="U10" s="0" t="s">
        <v>125</v>
      </c>
      <c r="V10" s="0" t="s">
        <v>126</v>
      </c>
      <c r="W10" s="0" t="s">
        <v>127</v>
      </c>
      <c r="X10" s="0" t="s">
        <v>128</v>
      </c>
      <c r="Y10" s="0" t="n">
        <v>49.5</v>
      </c>
      <c r="Z10" s="0" t="n">
        <v>20.25</v>
      </c>
      <c r="AA10" s="0" t="n">
        <v>22.5</v>
      </c>
      <c r="AB10" s="0" t="n">
        <v>38.7996036155353</v>
      </c>
      <c r="AC10" s="0" t="n">
        <v>16.2416945367357</v>
      </c>
      <c r="AD10" s="0" t="n">
        <v>36.2088147048354</v>
      </c>
      <c r="AE10" s="0" t="n">
        <v>13.2918433726611</v>
      </c>
      <c r="AF10" s="0" t="n">
        <v>49.5</v>
      </c>
      <c r="AG10" s="0" t="n">
        <v>20.25</v>
      </c>
      <c r="AH10" s="0" t="n">
        <v>22.5</v>
      </c>
      <c r="AI10" s="0" t="n">
        <v>15.5967399242312</v>
      </c>
      <c r="AJ10" s="0" t="n">
        <v>6.38048451445824</v>
      </c>
      <c r="AK10" s="0" t="n">
        <v>10.3978266161542</v>
      </c>
      <c r="AL10" s="0" t="n">
        <v>4.25365634297216</v>
      </c>
      <c r="AM10" s="0" t="n">
        <v>11.9117268707179</v>
      </c>
      <c r="AN10" s="0" t="n">
        <v>5.41442130487176</v>
      </c>
      <c r="AO10" s="0" t="n">
        <v>7.94115124714525</v>
      </c>
      <c r="AP10" s="0" t="n">
        <v>3.60961420324784</v>
      </c>
      <c r="AQ10" s="0" t="n">
        <v>9.75832099914551</v>
      </c>
    </row>
    <row r="11" customFormat="false" ht="14.25" hidden="false" customHeight="false" outlineLevel="0" collapsed="false">
      <c r="A11" s="0" t="s">
        <v>43</v>
      </c>
      <c r="B11" s="0" t="n">
        <v>50</v>
      </c>
      <c r="C11" s="1" t="n">
        <v>41328.9004976852</v>
      </c>
      <c r="D11" s="2" t="s">
        <v>129</v>
      </c>
      <c r="F11" s="0" t="n">
        <v>4.5</v>
      </c>
      <c r="G11" s="0" t="n">
        <v>32</v>
      </c>
      <c r="H11" s="0" t="n">
        <v>0.908088684082</v>
      </c>
      <c r="I11" s="0" t="n">
        <v>0.201797485352</v>
      </c>
      <c r="J11" s="0" t="n">
        <v>9</v>
      </c>
      <c r="K11" s="0" t="n">
        <v>19</v>
      </c>
      <c r="L11" s="0" t="n">
        <v>27</v>
      </c>
      <c r="M11" s="0" t="s">
        <v>130</v>
      </c>
      <c r="N11" s="0" t="s">
        <v>131</v>
      </c>
      <c r="O11" s="0" t="n">
        <v>23</v>
      </c>
      <c r="P11" s="0" t="n">
        <v>23</v>
      </c>
      <c r="Q11" s="0" t="s">
        <v>132</v>
      </c>
      <c r="R11" s="0" t="s">
        <v>133</v>
      </c>
      <c r="S11" s="0" t="s">
        <v>134</v>
      </c>
      <c r="T11" s="0" t="s">
        <v>132</v>
      </c>
      <c r="U11" s="0" t="s">
        <v>133</v>
      </c>
      <c r="V11" s="0" t="s">
        <v>134</v>
      </c>
      <c r="W11" s="0" t="s">
        <v>135</v>
      </c>
      <c r="X11" s="0" t="s">
        <v>136</v>
      </c>
      <c r="Y11" s="0" t="n">
        <v>40.5</v>
      </c>
      <c r="Z11" s="0" t="n">
        <v>24.75</v>
      </c>
      <c r="AA11" s="0" t="n">
        <v>24.75</v>
      </c>
      <c r="AB11" s="0" t="n">
        <v>49.2504393272363</v>
      </c>
      <c r="AC11" s="0" t="n">
        <v>9.75716250822605</v>
      </c>
      <c r="AD11" s="0" t="n">
        <v>49.2504393272363</v>
      </c>
      <c r="AE11" s="0" t="n">
        <v>9.75716250822605</v>
      </c>
      <c r="AF11" s="0" t="n">
        <v>40.5</v>
      </c>
      <c r="AG11" s="0" t="n">
        <v>24.75</v>
      </c>
      <c r="AH11" s="0" t="n">
        <v>24.75</v>
      </c>
      <c r="AI11" s="0" t="n">
        <v>9.73102693737678</v>
      </c>
      <c r="AJ11" s="0" t="n">
        <v>5.94673868395247</v>
      </c>
      <c r="AK11" s="0" t="n">
        <v>6.48735129158452</v>
      </c>
      <c r="AL11" s="0" t="n">
        <v>3.96449245596832</v>
      </c>
      <c r="AM11" s="0" t="n">
        <v>9.73102693737678</v>
      </c>
      <c r="AN11" s="0" t="n">
        <v>5.94673868395247</v>
      </c>
      <c r="AO11" s="0" t="n">
        <v>6.48735129158452</v>
      </c>
      <c r="AP11" s="0" t="n">
        <v>3.96449245596832</v>
      </c>
      <c r="AQ11" s="0" t="n">
        <v>7.57845411300659</v>
      </c>
    </row>
    <row r="12" customFormat="false" ht="14.25" hidden="false" customHeight="false" outlineLevel="0" collapsed="false">
      <c r="A12" s="0" t="s">
        <v>43</v>
      </c>
      <c r="B12" s="0" t="n">
        <v>35</v>
      </c>
      <c r="C12" s="0" t="n">
        <v>20130401</v>
      </c>
      <c r="F12" s="0" t="n">
        <v>4.8</v>
      </c>
      <c r="G12" s="0" t="n">
        <v>36</v>
      </c>
      <c r="H12" s="0" t="n">
        <v>0.960223388672</v>
      </c>
      <c r="I12" s="0" t="n">
        <v>0.200046539307</v>
      </c>
      <c r="J12" s="0" t="n">
        <v>24</v>
      </c>
      <c r="K12" s="0" t="n">
        <v>7</v>
      </c>
      <c r="L12" s="0" t="n">
        <v>30</v>
      </c>
      <c r="M12" s="0" t="s">
        <v>137</v>
      </c>
      <c r="N12" s="0" t="s">
        <v>138</v>
      </c>
      <c r="O12" s="0" t="n">
        <v>21</v>
      </c>
      <c r="P12" s="0" t="n">
        <v>19</v>
      </c>
      <c r="Q12" s="0" t="s">
        <v>139</v>
      </c>
      <c r="R12" s="0" t="s">
        <v>140</v>
      </c>
      <c r="S12" s="0" t="s">
        <v>81</v>
      </c>
      <c r="T12" s="0" t="s">
        <v>139</v>
      </c>
      <c r="U12" s="0" t="s">
        <v>141</v>
      </c>
      <c r="V12" s="0" t="s">
        <v>142</v>
      </c>
      <c r="W12" s="0" t="s">
        <v>143</v>
      </c>
      <c r="X12" s="0" t="s">
        <v>144</v>
      </c>
      <c r="Y12" s="0" t="n">
        <v>115.2</v>
      </c>
      <c r="Z12" s="0" t="n">
        <v>67.2</v>
      </c>
      <c r="AA12" s="0" t="n">
        <v>72</v>
      </c>
      <c r="AB12" s="0" t="n">
        <v>133.53781696708</v>
      </c>
      <c r="AC12" s="0" t="n">
        <v>41.0601043859995</v>
      </c>
      <c r="AD12" s="0" t="n">
        <v>131.588100916325</v>
      </c>
      <c r="AE12" s="0" t="n">
        <v>39.1083516709357</v>
      </c>
      <c r="AF12" s="0" t="n">
        <v>115.2</v>
      </c>
      <c r="AG12" s="0" t="n">
        <v>67.2</v>
      </c>
      <c r="AH12" s="0" t="n">
        <v>72</v>
      </c>
      <c r="AI12" s="0" t="n">
        <v>315.825218158855</v>
      </c>
      <c r="AJ12" s="0" t="n">
        <v>184.231377259332</v>
      </c>
      <c r="AK12" s="0" t="n">
        <v>210.550145439237</v>
      </c>
      <c r="AL12" s="0" t="n">
        <v>122.820918172888</v>
      </c>
      <c r="AM12" s="0" t="n">
        <v>296.420758637542</v>
      </c>
      <c r="AN12" s="0" t="n">
        <v>185.262974148464</v>
      </c>
      <c r="AO12" s="0" t="n">
        <v>197.613839091694</v>
      </c>
      <c r="AP12" s="0" t="n">
        <v>123.508649432309</v>
      </c>
      <c r="AQ12" s="0" t="n">
        <v>239.984790637207</v>
      </c>
    </row>
    <row r="13" customFormat="false" ht="14.25" hidden="false" customHeight="false" outlineLevel="0" collapsed="false">
      <c r="A13" s="0" t="s">
        <v>43</v>
      </c>
      <c r="B13" s="0" t="n">
        <v>52</v>
      </c>
      <c r="C13" s="1" t="n">
        <v>41383.6475115741</v>
      </c>
      <c r="D13" s="0" t="s">
        <v>145</v>
      </c>
      <c r="E13" s="2" t="s">
        <v>74</v>
      </c>
      <c r="F13" s="0" t="n">
        <v>4.5</v>
      </c>
      <c r="G13" s="0" t="n">
        <v>36</v>
      </c>
      <c r="H13" s="0" t="n">
        <v>0.908088684082</v>
      </c>
      <c r="I13" s="0" t="n">
        <v>0.201797485352</v>
      </c>
      <c r="J13" s="0" t="n">
        <v>10</v>
      </c>
      <c r="K13" s="0" t="n">
        <v>17</v>
      </c>
      <c r="L13" s="0" t="n">
        <v>26</v>
      </c>
      <c r="M13" s="0" t="s">
        <v>146</v>
      </c>
      <c r="N13" s="0" t="s">
        <v>147</v>
      </c>
      <c r="O13" s="0" t="n">
        <v>22</v>
      </c>
      <c r="P13" s="0" t="n">
        <v>22</v>
      </c>
      <c r="Q13" s="0" t="s">
        <v>148</v>
      </c>
      <c r="R13" s="0" t="s">
        <v>149</v>
      </c>
      <c r="S13" s="0" t="s">
        <v>150</v>
      </c>
      <c r="T13" s="0" t="s">
        <v>148</v>
      </c>
      <c r="U13" s="0" t="s">
        <v>149</v>
      </c>
      <c r="V13" s="0" t="s">
        <v>150</v>
      </c>
      <c r="W13" s="0" t="s">
        <v>151</v>
      </c>
      <c r="X13" s="0" t="s">
        <v>152</v>
      </c>
      <c r="Y13" s="0" t="n">
        <v>45</v>
      </c>
      <c r="Z13" s="0" t="n">
        <v>27</v>
      </c>
      <c r="AA13" s="0" t="n">
        <v>27</v>
      </c>
      <c r="AB13" s="0" t="n">
        <v>44.345422477985</v>
      </c>
      <c r="AC13" s="0" t="n">
        <v>7.82566279023264</v>
      </c>
      <c r="AD13" s="0" t="n">
        <v>44.345422477985</v>
      </c>
      <c r="AE13" s="0" t="n">
        <v>7.82566279023264</v>
      </c>
      <c r="AF13" s="0" t="n">
        <v>45</v>
      </c>
      <c r="AG13" s="0" t="n">
        <v>27</v>
      </c>
      <c r="AH13" s="0" t="n">
        <v>27</v>
      </c>
      <c r="AI13" s="0" t="n">
        <v>7.80822725857005</v>
      </c>
      <c r="AJ13" s="0" t="n">
        <v>4.68493635514203</v>
      </c>
      <c r="AK13" s="0" t="n">
        <v>5.2054848390467</v>
      </c>
      <c r="AL13" s="0" t="n">
        <v>3.12329090342802</v>
      </c>
      <c r="AM13" s="0" t="n">
        <v>7.80822725857005</v>
      </c>
      <c r="AN13" s="0" t="n">
        <v>4.68493635514203</v>
      </c>
      <c r="AO13" s="0" t="n">
        <v>5.2054848390467</v>
      </c>
      <c r="AP13" s="0" t="n">
        <v>3.12329090342802</v>
      </c>
      <c r="AQ13" s="0" t="n">
        <v>5.41447877883911</v>
      </c>
    </row>
    <row r="14" customFormat="false" ht="14.25" hidden="false" customHeight="false" outlineLevel="0" collapsed="false">
      <c r="A14" s="0" t="s">
        <v>84</v>
      </c>
      <c r="B14" s="0" t="n">
        <v>48</v>
      </c>
      <c r="C14" s="1" t="n">
        <v>41448.4687731481</v>
      </c>
      <c r="D14" s="2" t="s">
        <v>153</v>
      </c>
      <c r="E14" s="2" t="s">
        <v>74</v>
      </c>
      <c r="F14" s="0" t="n">
        <v>4.8</v>
      </c>
      <c r="G14" s="0" t="n">
        <v>36</v>
      </c>
      <c r="H14" s="0" t="n">
        <v>0.960223388672</v>
      </c>
      <c r="I14" s="0" t="n">
        <v>0.200046539307</v>
      </c>
      <c r="J14" s="0" t="n">
        <v>13</v>
      </c>
      <c r="K14" s="0" t="n">
        <v>15</v>
      </c>
      <c r="L14" s="0" t="n">
        <v>27</v>
      </c>
      <c r="M14" s="0" t="s">
        <v>154</v>
      </c>
      <c r="N14" s="0" t="s">
        <v>155</v>
      </c>
      <c r="O14" s="0" t="n">
        <v>18</v>
      </c>
      <c r="P14" s="0" t="n">
        <v>21</v>
      </c>
      <c r="Q14" s="0" t="s">
        <v>156</v>
      </c>
      <c r="R14" s="0" t="s">
        <v>157</v>
      </c>
      <c r="S14" s="0" t="s">
        <v>142</v>
      </c>
      <c r="T14" s="0" t="s">
        <v>158</v>
      </c>
      <c r="U14" s="0" t="s">
        <v>159</v>
      </c>
      <c r="V14" s="0" t="s">
        <v>160</v>
      </c>
      <c r="W14" s="0" t="s">
        <v>161</v>
      </c>
      <c r="X14" s="0" t="s">
        <v>162</v>
      </c>
      <c r="Y14" s="0" t="n">
        <v>62.4</v>
      </c>
      <c r="Z14" s="0" t="n">
        <v>50.4</v>
      </c>
      <c r="AA14" s="0" t="n">
        <v>55.2</v>
      </c>
      <c r="AB14" s="0" t="n">
        <v>67.5385903707652</v>
      </c>
      <c r="AC14" s="0" t="n">
        <v>14.6674716461763</v>
      </c>
      <c r="AD14" s="0" t="n">
        <v>61.8214294031881</v>
      </c>
      <c r="AE14" s="0" t="n">
        <v>11.7925269959839</v>
      </c>
      <c r="AF14" s="0" t="n">
        <v>62.4</v>
      </c>
      <c r="AG14" s="0" t="n">
        <v>50.4</v>
      </c>
      <c r="AH14" s="0" t="n">
        <v>55.2</v>
      </c>
      <c r="AI14" s="0" t="n">
        <v>30.9073552097205</v>
      </c>
      <c r="AJ14" s="0" t="n">
        <v>24.963633054005</v>
      </c>
      <c r="AK14" s="0" t="n">
        <v>20.604903473147</v>
      </c>
      <c r="AL14" s="0" t="n">
        <v>16.6424220360033</v>
      </c>
      <c r="AM14" s="0" t="n">
        <v>22.7457633052231</v>
      </c>
      <c r="AN14" s="0" t="n">
        <v>20.1212521546204</v>
      </c>
      <c r="AO14" s="0" t="n">
        <v>15.163842203482</v>
      </c>
      <c r="AP14" s="0" t="n">
        <v>13.4141681030803</v>
      </c>
      <c r="AQ14" s="0" t="n">
        <v>27.3510030029297</v>
      </c>
    </row>
    <row r="15" customFormat="false" ht="14.25" hidden="false" customHeight="false" outlineLevel="0" collapsed="false">
      <c r="A15" s="0" t="s">
        <v>84</v>
      </c>
      <c r="B15" s="0" t="n">
        <v>48</v>
      </c>
      <c r="C15" s="1" t="n">
        <v>41448.4687731481</v>
      </c>
      <c r="D15" s="2" t="s">
        <v>153</v>
      </c>
      <c r="E15" s="2" t="s">
        <v>74</v>
      </c>
      <c r="F15" s="0" t="n">
        <v>1.5</v>
      </c>
      <c r="G15" s="0" t="n">
        <v>96</v>
      </c>
      <c r="H15" s="0" t="n">
        <v>0.302696228027</v>
      </c>
      <c r="I15" s="0" t="n">
        <v>0.201797485352</v>
      </c>
      <c r="J15" s="0" t="n">
        <v>53</v>
      </c>
      <c r="K15" s="0" t="n">
        <v>25</v>
      </c>
      <c r="L15" s="0" t="n">
        <v>77</v>
      </c>
      <c r="M15" s="0" t="s">
        <v>163</v>
      </c>
      <c r="N15" s="0" t="s">
        <v>164</v>
      </c>
      <c r="O15" s="0" t="n">
        <v>50</v>
      </c>
      <c r="P15" s="0" t="n">
        <v>51</v>
      </c>
      <c r="Q15" s="0" t="s">
        <v>165</v>
      </c>
      <c r="R15" s="0" t="s">
        <v>166</v>
      </c>
      <c r="S15" s="0" t="s">
        <v>167</v>
      </c>
      <c r="T15" s="0" t="s">
        <v>165</v>
      </c>
      <c r="U15" s="0" t="s">
        <v>166</v>
      </c>
      <c r="V15" s="0" t="s">
        <v>167</v>
      </c>
      <c r="W15" s="0" t="s">
        <v>168</v>
      </c>
      <c r="X15" s="0" t="s">
        <v>169</v>
      </c>
      <c r="Y15" s="0" t="n">
        <v>79.5</v>
      </c>
      <c r="Z15" s="0" t="n">
        <v>57</v>
      </c>
      <c r="AA15" s="0" t="n">
        <v>57</v>
      </c>
      <c r="AB15" s="0" t="n">
        <v>59.8287873449397</v>
      </c>
      <c r="AC15" s="0" t="n">
        <v>10.6837120258821</v>
      </c>
      <c r="AD15" s="0" t="n">
        <v>60.7260014105527</v>
      </c>
      <c r="AE15" s="0" t="n">
        <v>10.4372814924388</v>
      </c>
      <c r="AF15" s="0" t="n">
        <v>79.5</v>
      </c>
      <c r="AG15" s="0" t="n">
        <v>57</v>
      </c>
      <c r="AH15" s="0" t="n">
        <v>57</v>
      </c>
      <c r="AI15" s="0" t="n">
        <v>25.4079430103302</v>
      </c>
      <c r="AJ15" s="0" t="n">
        <v>18.2170157432556</v>
      </c>
      <c r="AK15" s="0" t="n">
        <v>16.9386286735535</v>
      </c>
      <c r="AL15" s="0" t="n">
        <v>12.1446771621704</v>
      </c>
      <c r="AM15" s="0" t="n">
        <v>25.1941212326288</v>
      </c>
      <c r="AN15" s="0" t="n">
        <v>18.0637095630169</v>
      </c>
      <c r="AO15" s="0" t="n">
        <v>16.7960808217525</v>
      </c>
      <c r="AP15" s="0" t="n">
        <v>12.0424730420113</v>
      </c>
      <c r="AQ15" s="0" t="n">
        <v>22.5541986465454</v>
      </c>
    </row>
    <row r="16" customFormat="false" ht="14.25" hidden="false" customHeight="false" outlineLevel="0" collapsed="false">
      <c r="A16" s="0" t="s">
        <v>84</v>
      </c>
      <c r="B16" s="0" t="n">
        <v>19</v>
      </c>
      <c r="C16" s="1" t="n">
        <v>41519.466724537</v>
      </c>
      <c r="D16" s="2" t="s">
        <v>170</v>
      </c>
      <c r="F16" s="0" t="n">
        <v>3</v>
      </c>
      <c r="G16" s="0" t="n">
        <v>48</v>
      </c>
      <c r="H16" s="0" t="n">
        <v>0.605392456055</v>
      </c>
      <c r="I16" s="0" t="n">
        <v>0.201797485352</v>
      </c>
      <c r="J16" s="0" t="n">
        <v>10</v>
      </c>
      <c r="K16" s="0" t="n">
        <v>9</v>
      </c>
      <c r="L16" s="0" t="n">
        <v>18</v>
      </c>
      <c r="M16" s="0" t="s">
        <v>171</v>
      </c>
      <c r="N16" s="0" t="s">
        <v>172</v>
      </c>
      <c r="O16" s="0" t="n">
        <v>13</v>
      </c>
      <c r="P16" s="0" t="n">
        <v>13</v>
      </c>
      <c r="Q16" s="0" t="s">
        <v>173</v>
      </c>
      <c r="R16" s="0" t="s">
        <v>174</v>
      </c>
      <c r="S16" s="0" t="s">
        <v>175</v>
      </c>
      <c r="T16" s="0" t="s">
        <v>173</v>
      </c>
      <c r="U16" s="0" t="s">
        <v>174</v>
      </c>
      <c r="V16" s="0" t="s">
        <v>175</v>
      </c>
      <c r="W16" s="0" t="s">
        <v>176</v>
      </c>
      <c r="X16" s="0" t="s">
        <v>177</v>
      </c>
      <c r="Y16" s="0" t="n">
        <v>30</v>
      </c>
      <c r="Z16" s="0" t="n">
        <v>19.5</v>
      </c>
      <c r="AA16" s="0" t="n">
        <v>19.5</v>
      </c>
      <c r="AB16" s="0" t="n">
        <v>43.218485910708</v>
      </c>
      <c r="AC16" s="0" t="n">
        <v>12.9655457732124</v>
      </c>
      <c r="AD16" s="0" t="n">
        <v>43.218485910708</v>
      </c>
      <c r="AE16" s="0" t="n">
        <v>12.9655457732124</v>
      </c>
      <c r="AF16" s="0" t="n">
        <v>30</v>
      </c>
      <c r="AG16" s="0" t="n">
        <v>19.5</v>
      </c>
      <c r="AH16" s="0" t="n">
        <v>19.5</v>
      </c>
      <c r="AI16" s="0" t="n">
        <v>8.40526885986328</v>
      </c>
      <c r="AJ16" s="0" t="n">
        <v>5.46342475891113</v>
      </c>
      <c r="AK16" s="0" t="n">
        <v>5.60351257324219</v>
      </c>
      <c r="AL16" s="0" t="n">
        <v>3.64228317260742</v>
      </c>
      <c r="AM16" s="0" t="n">
        <v>8.40526885986328</v>
      </c>
      <c r="AN16" s="0" t="n">
        <v>5.46342475891113</v>
      </c>
      <c r="AO16" s="0" t="n">
        <v>5.60351257324219</v>
      </c>
      <c r="AP16" s="0" t="n">
        <v>3.64228317260742</v>
      </c>
      <c r="AQ16" s="0" t="n">
        <v>7.35037250518799</v>
      </c>
    </row>
    <row r="17" customFormat="false" ht="14.25" hidden="false" customHeight="false" outlineLevel="0" collapsed="false">
      <c r="A17" s="0" t="s">
        <v>84</v>
      </c>
      <c r="B17" s="0" t="n">
        <v>22</v>
      </c>
      <c r="C17" s="1" t="n">
        <v>41524.8117013889</v>
      </c>
      <c r="D17" s="2" t="s">
        <v>178</v>
      </c>
      <c r="E17" s="2" t="s">
        <v>179</v>
      </c>
      <c r="F17" s="0" t="n">
        <v>1.2</v>
      </c>
      <c r="G17" s="0" t="n">
        <v>144</v>
      </c>
      <c r="H17" s="0" t="n">
        <v>0.240055847168</v>
      </c>
      <c r="I17" s="0" t="n">
        <v>0.200046539307</v>
      </c>
      <c r="J17" s="0" t="n">
        <v>60</v>
      </c>
      <c r="K17" s="0" t="n">
        <v>56</v>
      </c>
      <c r="L17" s="0" t="n">
        <v>115</v>
      </c>
      <c r="M17" s="0" t="s">
        <v>180</v>
      </c>
      <c r="N17" s="0" t="s">
        <v>181</v>
      </c>
      <c r="O17" s="0" t="n">
        <v>90</v>
      </c>
      <c r="P17" s="0" t="n">
        <v>86</v>
      </c>
      <c r="Q17" s="0" t="s">
        <v>182</v>
      </c>
      <c r="R17" s="0" t="s">
        <v>183</v>
      </c>
      <c r="S17" s="0" t="s">
        <v>184</v>
      </c>
      <c r="T17" s="0" t="s">
        <v>185</v>
      </c>
      <c r="U17" s="0" t="s">
        <v>186</v>
      </c>
      <c r="V17" s="0" t="s">
        <v>187</v>
      </c>
      <c r="W17" s="0" t="s">
        <v>188</v>
      </c>
      <c r="X17" s="0" t="s">
        <v>189</v>
      </c>
      <c r="Y17" s="0" t="n">
        <v>72</v>
      </c>
      <c r="Z17" s="0" t="n">
        <v>44.4</v>
      </c>
      <c r="AA17" s="0" t="n">
        <v>46.2</v>
      </c>
      <c r="AB17" s="0" t="n">
        <v>74.6344148968384</v>
      </c>
      <c r="AC17" s="0" t="n">
        <v>21.1314307238036</v>
      </c>
      <c r="AD17" s="0" t="n">
        <v>75.0793672361623</v>
      </c>
      <c r="AE17" s="0" t="n">
        <v>20.6805442686435</v>
      </c>
      <c r="AF17" s="0" t="n">
        <v>72</v>
      </c>
      <c r="AG17" s="0" t="n">
        <v>44.4</v>
      </c>
      <c r="AH17" s="0" t="n">
        <v>46.2</v>
      </c>
      <c r="AI17" s="0" t="n">
        <v>56.7767508481497</v>
      </c>
      <c r="AJ17" s="0" t="n">
        <v>35.0123296896923</v>
      </c>
      <c r="AK17" s="0" t="n">
        <v>37.8511672320998</v>
      </c>
      <c r="AL17" s="0" t="n">
        <v>23.3415531264615</v>
      </c>
      <c r="AM17" s="0" t="n">
        <v>55.8965584004111</v>
      </c>
      <c r="AN17" s="0" t="n">
        <v>35.8669583069304</v>
      </c>
      <c r="AO17" s="0" t="n">
        <v>37.2643722669407</v>
      </c>
      <c r="AP17" s="0" t="n">
        <v>23.9113055379536</v>
      </c>
      <c r="AQ17" s="0" t="n">
        <v>45.2264015785217</v>
      </c>
    </row>
    <row r="18" customFormat="false" ht="14.25" hidden="false" customHeight="false" outlineLevel="0" collapsed="false">
      <c r="A18" s="0" t="s">
        <v>43</v>
      </c>
      <c r="B18" s="0" t="n">
        <v>35</v>
      </c>
      <c r="C18" s="1" t="n">
        <v>41549.6554166667</v>
      </c>
      <c r="D18" s="2" t="s">
        <v>190</v>
      </c>
      <c r="E18" s="2" t="s">
        <v>191</v>
      </c>
      <c r="F18" s="0" t="n">
        <v>3</v>
      </c>
      <c r="G18" s="0" t="n">
        <v>49</v>
      </c>
      <c r="H18" s="0" t="n">
        <v>0.657071985272</v>
      </c>
      <c r="I18" s="0" t="n">
        <v>0.219023995091</v>
      </c>
      <c r="J18" s="0" t="n">
        <v>18</v>
      </c>
      <c r="K18" s="0" t="n">
        <v>25</v>
      </c>
      <c r="L18" s="0" t="n">
        <v>42</v>
      </c>
      <c r="M18" s="0" t="s">
        <v>192</v>
      </c>
      <c r="N18" s="0" t="s">
        <v>193</v>
      </c>
      <c r="O18" s="0" t="n">
        <v>34</v>
      </c>
      <c r="P18" s="0" t="n">
        <v>34</v>
      </c>
      <c r="Q18" s="0" t="s">
        <v>194</v>
      </c>
      <c r="R18" s="0" t="s">
        <v>195</v>
      </c>
      <c r="S18" s="0" t="s">
        <v>196</v>
      </c>
      <c r="T18" s="0" t="s">
        <v>194</v>
      </c>
      <c r="U18" s="0" t="s">
        <v>195</v>
      </c>
      <c r="V18" s="0" t="s">
        <v>196</v>
      </c>
      <c r="W18" s="0" t="s">
        <v>197</v>
      </c>
      <c r="X18" s="0" t="s">
        <v>198</v>
      </c>
      <c r="Y18" s="0" t="n">
        <v>54</v>
      </c>
      <c r="Z18" s="0" t="n">
        <v>36</v>
      </c>
      <c r="AA18" s="0" t="n">
        <v>36</v>
      </c>
      <c r="AB18" s="0" t="n">
        <v>64.7888483144505</v>
      </c>
      <c r="AC18" s="0" t="n">
        <v>13.229136566825</v>
      </c>
      <c r="AD18" s="0" t="n">
        <v>64.7888483144505</v>
      </c>
      <c r="AE18" s="0" t="n">
        <v>13.229136566825</v>
      </c>
      <c r="AF18" s="0" t="n">
        <v>54</v>
      </c>
      <c r="AG18" s="0" t="n">
        <v>36</v>
      </c>
      <c r="AH18" s="0" t="n">
        <v>36</v>
      </c>
      <c r="AI18" s="0" t="n">
        <v>23.1417141036977</v>
      </c>
      <c r="AJ18" s="0" t="n">
        <v>15.4278094024651</v>
      </c>
      <c r="AK18" s="0" t="n">
        <v>15.4278094024651</v>
      </c>
      <c r="AL18" s="0" t="n">
        <v>10.2852062683101</v>
      </c>
      <c r="AM18" s="0" t="n">
        <v>23.1417141036977</v>
      </c>
      <c r="AN18" s="0" t="n">
        <v>15.4278094024651</v>
      </c>
      <c r="AO18" s="0" t="n">
        <v>15.4278094024651</v>
      </c>
      <c r="AP18" s="0" t="n">
        <v>10.2852062683101</v>
      </c>
      <c r="AQ18" s="0" t="n">
        <v>22.0989735446619</v>
      </c>
    </row>
    <row r="19" customFormat="false" ht="14.25" hidden="false" customHeight="false" outlineLevel="0" collapsed="false">
      <c r="A19" s="0" t="s">
        <v>43</v>
      </c>
      <c r="B19" s="0" t="n">
        <v>50</v>
      </c>
      <c r="C19" s="1" t="n">
        <v>41561.469525463</v>
      </c>
      <c r="D19" s="2" t="s">
        <v>199</v>
      </c>
      <c r="F19" s="0" t="n">
        <v>3</v>
      </c>
      <c r="G19" s="0" t="n">
        <v>57</v>
      </c>
      <c r="H19" s="0" t="n">
        <v>0.657071985272</v>
      </c>
      <c r="I19" s="0" t="n">
        <v>0.219023995091</v>
      </c>
      <c r="J19" s="0" t="n">
        <v>8</v>
      </c>
      <c r="K19" s="0" t="n">
        <v>45</v>
      </c>
      <c r="L19" s="0" t="n">
        <v>52</v>
      </c>
      <c r="M19" s="0" t="s">
        <v>200</v>
      </c>
      <c r="N19" s="0" t="s">
        <v>201</v>
      </c>
      <c r="O19" s="0" t="n">
        <v>49</v>
      </c>
      <c r="P19" s="0" t="n">
        <v>49</v>
      </c>
      <c r="Q19" s="0" t="s">
        <v>202</v>
      </c>
      <c r="R19" s="0" t="s">
        <v>203</v>
      </c>
      <c r="S19" s="0" t="s">
        <v>204</v>
      </c>
      <c r="T19" s="0" t="s">
        <v>202</v>
      </c>
      <c r="U19" s="0" t="s">
        <v>203</v>
      </c>
      <c r="V19" s="0" t="s">
        <v>204</v>
      </c>
      <c r="W19" s="0" t="s">
        <v>205</v>
      </c>
      <c r="X19" s="0" t="s">
        <v>206</v>
      </c>
      <c r="Y19" s="0" t="n">
        <v>24</v>
      </c>
      <c r="Z19" s="0" t="n">
        <v>13.5</v>
      </c>
      <c r="AA19" s="0" t="n">
        <v>13.5</v>
      </c>
      <c r="AB19" s="0" t="n">
        <v>54.5977707711968</v>
      </c>
      <c r="AC19" s="0" t="n">
        <v>27.5404684421081</v>
      </c>
      <c r="AD19" s="0" t="n">
        <v>54.5977707711968</v>
      </c>
      <c r="AE19" s="0" t="n">
        <v>27.5404684421081</v>
      </c>
      <c r="AF19" s="0" t="n">
        <v>24</v>
      </c>
      <c r="AG19" s="0" t="n">
        <v>13.5</v>
      </c>
      <c r="AH19" s="0" t="n">
        <v>13.5</v>
      </c>
      <c r="AI19" s="0" t="n">
        <v>18.0437781952032</v>
      </c>
      <c r="AJ19" s="0" t="n">
        <v>10.1496252348018</v>
      </c>
      <c r="AK19" s="0" t="n">
        <v>12.0291854634688</v>
      </c>
      <c r="AL19" s="0" t="n">
        <v>6.7664168232012</v>
      </c>
      <c r="AM19" s="0" t="n">
        <v>18.0437781952032</v>
      </c>
      <c r="AN19" s="0" t="n">
        <v>10.1496252348018</v>
      </c>
      <c r="AO19" s="0" t="n">
        <v>12.0291854634688</v>
      </c>
      <c r="AP19" s="0" t="n">
        <v>6.7664168232012</v>
      </c>
      <c r="AQ19" s="0" t="n">
        <v>12.2619488531542</v>
      </c>
    </row>
    <row r="20" customFormat="false" ht="14.25" hidden="false" customHeight="false" outlineLevel="0" collapsed="false">
      <c r="A20" s="0" t="s">
        <v>43</v>
      </c>
      <c r="B20" s="0" t="n">
        <v>43</v>
      </c>
      <c r="C20" s="1" t="n">
        <v>41566.4200578704</v>
      </c>
      <c r="D20" s="2" t="s">
        <v>207</v>
      </c>
      <c r="F20" s="0" t="n">
        <v>3</v>
      </c>
      <c r="G20" s="0" t="n">
        <v>51</v>
      </c>
      <c r="H20" s="0" t="n">
        <v>0.657071985272</v>
      </c>
      <c r="I20" s="0" t="n">
        <v>0.219023995091</v>
      </c>
      <c r="J20" s="0" t="n">
        <v>28</v>
      </c>
      <c r="K20" s="0" t="n">
        <v>13</v>
      </c>
      <c r="L20" s="0" t="n">
        <v>40</v>
      </c>
      <c r="M20" s="0" t="s">
        <v>208</v>
      </c>
      <c r="N20" s="0" t="s">
        <v>209</v>
      </c>
      <c r="O20" s="0" t="n">
        <v>28</v>
      </c>
      <c r="P20" s="0" t="n">
        <v>27</v>
      </c>
      <c r="Q20" s="0" t="s">
        <v>210</v>
      </c>
      <c r="R20" s="0" t="s">
        <v>211</v>
      </c>
      <c r="S20" s="0" t="s">
        <v>212</v>
      </c>
      <c r="T20" s="0" t="s">
        <v>210</v>
      </c>
      <c r="U20" s="0" t="s">
        <v>211</v>
      </c>
      <c r="V20" s="0" t="s">
        <v>212</v>
      </c>
      <c r="W20" s="0" t="s">
        <v>213</v>
      </c>
      <c r="X20" s="0" t="s">
        <v>214</v>
      </c>
      <c r="Y20" s="0" t="n">
        <v>84</v>
      </c>
      <c r="Z20" s="0" t="n">
        <v>55.5</v>
      </c>
      <c r="AA20" s="0" t="n">
        <v>55.5</v>
      </c>
      <c r="AB20" s="0" t="n">
        <v>64.9154963436673</v>
      </c>
      <c r="AC20" s="0" t="n">
        <v>13.6416622751185</v>
      </c>
      <c r="AD20" s="0" t="n">
        <v>64.8699315374792</v>
      </c>
      <c r="AE20" s="0" t="n">
        <v>13.6320870622239</v>
      </c>
      <c r="AF20" s="0" t="n">
        <v>84</v>
      </c>
      <c r="AG20" s="0" t="n">
        <v>55.5</v>
      </c>
      <c r="AH20" s="0" t="n">
        <v>55.5</v>
      </c>
      <c r="AI20" s="0" t="n">
        <v>37.1933216567639</v>
      </c>
      <c r="AJ20" s="0" t="n">
        <v>24.5741589517905</v>
      </c>
      <c r="AK20" s="0" t="n">
        <v>24.795547771176</v>
      </c>
      <c r="AL20" s="0" t="n">
        <v>16.382772634527</v>
      </c>
      <c r="AM20" s="0" t="n">
        <v>37.1411272864556</v>
      </c>
      <c r="AN20" s="0" t="n">
        <v>24.5396733856939</v>
      </c>
      <c r="AO20" s="0" t="n">
        <v>24.7607515243037</v>
      </c>
      <c r="AP20" s="0" t="n">
        <v>16.3597822571293</v>
      </c>
      <c r="AQ20" s="0" t="n">
        <v>32.6347942925064</v>
      </c>
    </row>
    <row r="21" customFormat="false" ht="14.25" hidden="false" customHeight="false" outlineLevel="0" collapsed="false">
      <c r="A21" s="0" t="s">
        <v>43</v>
      </c>
      <c r="B21" s="0" t="n">
        <v>64</v>
      </c>
      <c r="C21" s="1" t="n">
        <v>41588.5629861111</v>
      </c>
      <c r="D21" s="2" t="s">
        <v>215</v>
      </c>
      <c r="E21" s="2" t="s">
        <v>119</v>
      </c>
      <c r="F21" s="0" t="n">
        <v>3</v>
      </c>
      <c r="G21" s="0" t="n">
        <v>54</v>
      </c>
      <c r="H21" s="0" t="n">
        <v>0.44467497797</v>
      </c>
      <c r="I21" s="0" t="n">
        <v>0.148224992657</v>
      </c>
      <c r="J21" s="0" t="n">
        <v>32</v>
      </c>
      <c r="K21" s="0" t="n">
        <v>14</v>
      </c>
      <c r="L21" s="0" t="n">
        <v>45</v>
      </c>
      <c r="M21" s="0" t="s">
        <v>216</v>
      </c>
      <c r="N21" s="0" t="s">
        <v>217</v>
      </c>
      <c r="O21" s="0" t="n">
        <v>33</v>
      </c>
      <c r="P21" s="0" t="n">
        <v>30</v>
      </c>
      <c r="Q21" s="0" t="s">
        <v>218</v>
      </c>
      <c r="R21" s="0" t="s">
        <v>219</v>
      </c>
      <c r="S21" s="0" t="s">
        <v>220</v>
      </c>
      <c r="T21" s="0" t="s">
        <v>218</v>
      </c>
      <c r="U21" s="0" t="s">
        <v>221</v>
      </c>
      <c r="V21" s="0" t="s">
        <v>222</v>
      </c>
      <c r="W21" s="0" t="s">
        <v>223</v>
      </c>
      <c r="X21" s="0" t="s">
        <v>224</v>
      </c>
      <c r="Y21" s="0" t="n">
        <v>96</v>
      </c>
      <c r="Z21" s="0" t="n">
        <v>54</v>
      </c>
      <c r="AA21" s="0" t="n">
        <v>57</v>
      </c>
      <c r="AB21" s="0" t="n">
        <v>75.942650989231</v>
      </c>
      <c r="AC21" s="0" t="n">
        <v>25.0016957989238</v>
      </c>
      <c r="AD21" s="0" t="n">
        <v>70.6241531127387</v>
      </c>
      <c r="AE21" s="0" t="n">
        <v>22.10843053964</v>
      </c>
      <c r="AF21" s="0" t="n">
        <v>96</v>
      </c>
      <c r="AG21" s="0" t="n">
        <v>54</v>
      </c>
      <c r="AH21" s="0" t="n">
        <v>57</v>
      </c>
      <c r="AI21" s="0" t="n">
        <v>91.1373627934365</v>
      </c>
      <c r="AJ21" s="0" t="n">
        <v>51.264766571308</v>
      </c>
      <c r="AK21" s="0" t="n">
        <v>60.758241862291</v>
      </c>
      <c r="AL21" s="0" t="n">
        <v>34.1765110475387</v>
      </c>
      <c r="AM21" s="0" t="n">
        <v>74.9466808086663</v>
      </c>
      <c r="AN21" s="0" t="n">
        <v>44.4995917301456</v>
      </c>
      <c r="AO21" s="0" t="n">
        <v>49.9644538724442</v>
      </c>
      <c r="AP21" s="0" t="n">
        <v>29.6663944867637</v>
      </c>
      <c r="AQ21" s="0" t="n">
        <v>60.7368212159242</v>
      </c>
    </row>
    <row r="22" customFormat="false" ht="14.25" hidden="false" customHeight="false" outlineLevel="0" collapsed="false">
      <c r="A22" s="0" t="s">
        <v>43</v>
      </c>
      <c r="B22" s="0" t="n">
        <v>37</v>
      </c>
      <c r="C22" s="1" t="n">
        <v>41606.7022569444</v>
      </c>
      <c r="D22" s="2" t="s">
        <v>225</v>
      </c>
      <c r="E22" s="2" t="s">
        <v>226</v>
      </c>
      <c r="F22" s="0" t="n">
        <v>3</v>
      </c>
      <c r="G22" s="0" t="n">
        <v>54</v>
      </c>
      <c r="H22" s="0" t="n">
        <v>0.657071985272</v>
      </c>
      <c r="I22" s="0" t="n">
        <v>0.219023995091</v>
      </c>
      <c r="J22" s="0" t="n">
        <v>19</v>
      </c>
      <c r="K22" s="0" t="n">
        <v>29</v>
      </c>
      <c r="L22" s="0" t="n">
        <v>47</v>
      </c>
      <c r="M22" s="0" t="s">
        <v>227</v>
      </c>
      <c r="N22" s="0" t="s">
        <v>228</v>
      </c>
      <c r="O22" s="0" t="n">
        <v>41</v>
      </c>
      <c r="P22" s="0" t="n">
        <v>38</v>
      </c>
      <c r="Q22" s="0" t="s">
        <v>229</v>
      </c>
      <c r="R22" s="0" t="s">
        <v>230</v>
      </c>
      <c r="S22" s="0" t="s">
        <v>231</v>
      </c>
      <c r="T22" s="0" t="s">
        <v>229</v>
      </c>
      <c r="U22" s="0" t="s">
        <v>230</v>
      </c>
      <c r="V22" s="0" t="s">
        <v>231</v>
      </c>
      <c r="W22" s="0" t="s">
        <v>232</v>
      </c>
      <c r="X22" s="0" t="s">
        <v>233</v>
      </c>
      <c r="Y22" s="0" t="n">
        <v>57</v>
      </c>
      <c r="Z22" s="0" t="n">
        <v>36</v>
      </c>
      <c r="AA22" s="0" t="n">
        <v>36</v>
      </c>
      <c r="AB22" s="0" t="n">
        <v>100.139970117964</v>
      </c>
      <c r="AC22" s="0" t="n">
        <v>16.6207419282928</v>
      </c>
      <c r="AD22" s="0" t="n">
        <v>95.1617890805929</v>
      </c>
      <c r="AE22" s="0" t="n">
        <v>15.1050458858084</v>
      </c>
      <c r="AF22" s="0" t="n">
        <v>57</v>
      </c>
      <c r="AG22" s="0" t="n">
        <v>36</v>
      </c>
      <c r="AH22" s="0" t="n">
        <v>36</v>
      </c>
      <c r="AI22" s="0" t="n">
        <v>47.4354171010728</v>
      </c>
      <c r="AJ22" s="0" t="n">
        <v>29.9592108006775</v>
      </c>
      <c r="AK22" s="0" t="n">
        <v>31.6236114007152</v>
      </c>
      <c r="AL22" s="0" t="n">
        <v>19.9728072004517</v>
      </c>
      <c r="AM22" s="0" t="n">
        <v>40.9665609331824</v>
      </c>
      <c r="AN22" s="0" t="n">
        <v>25.8736174314836</v>
      </c>
      <c r="AO22" s="0" t="n">
        <v>27.3110406221216</v>
      </c>
      <c r="AP22" s="0" t="n">
        <v>17.2490782876557</v>
      </c>
      <c r="AQ22" s="0" t="n">
        <v>32.6154106689409</v>
      </c>
    </row>
    <row r="23" customFormat="false" ht="14.25" hidden="false" customHeight="false" outlineLevel="0" collapsed="false">
      <c r="A23" s="0" t="s">
        <v>43</v>
      </c>
      <c r="B23" s="0" t="n">
        <v>56</v>
      </c>
      <c r="C23" s="1" t="n">
        <v>41603.4501041667</v>
      </c>
      <c r="D23" s="2" t="s">
        <v>234</v>
      </c>
      <c r="E23" s="2" t="s">
        <v>74</v>
      </c>
      <c r="F23" s="0" t="n">
        <v>3</v>
      </c>
      <c r="G23" s="0" t="n">
        <v>57</v>
      </c>
      <c r="H23" s="0" t="n">
        <v>0.657071985272</v>
      </c>
      <c r="I23" s="0" t="n">
        <v>0.219023995091</v>
      </c>
      <c r="J23" s="0" t="n">
        <v>16</v>
      </c>
      <c r="K23" s="0" t="n">
        <v>18</v>
      </c>
      <c r="L23" s="0" t="n">
        <v>33</v>
      </c>
      <c r="M23" s="0" t="s">
        <v>235</v>
      </c>
      <c r="N23" s="0" t="s">
        <v>236</v>
      </c>
      <c r="O23" s="0" t="n">
        <v>25</v>
      </c>
      <c r="P23" s="0" t="n">
        <v>25</v>
      </c>
      <c r="Q23" s="0" t="s">
        <v>237</v>
      </c>
      <c r="R23" s="0" t="s">
        <v>238</v>
      </c>
      <c r="S23" s="0" t="s">
        <v>239</v>
      </c>
      <c r="T23" s="0" t="s">
        <v>237</v>
      </c>
      <c r="U23" s="0" t="s">
        <v>238</v>
      </c>
      <c r="V23" s="0" t="s">
        <v>239</v>
      </c>
      <c r="W23" s="0" t="s">
        <v>240</v>
      </c>
      <c r="X23" s="0" t="s">
        <v>241</v>
      </c>
      <c r="Y23" s="0" t="n">
        <v>48</v>
      </c>
      <c r="Z23" s="0" t="n">
        <v>30</v>
      </c>
      <c r="AA23" s="0" t="n">
        <v>30</v>
      </c>
      <c r="AB23" s="0" t="n">
        <v>44.9377484386576</v>
      </c>
      <c r="AC23" s="0" t="n">
        <v>7.95772628601228</v>
      </c>
      <c r="AD23" s="0" t="n">
        <v>44.9377484386576</v>
      </c>
      <c r="AE23" s="0" t="n">
        <v>7.95772628601228</v>
      </c>
      <c r="AF23" s="0" t="n">
        <v>48</v>
      </c>
      <c r="AG23" s="0" t="n">
        <v>30</v>
      </c>
      <c r="AH23" s="0" t="n">
        <v>30</v>
      </c>
      <c r="AI23" s="0" t="n">
        <v>8.5824552476283</v>
      </c>
      <c r="AJ23" s="0" t="n">
        <v>5.36403452976769</v>
      </c>
      <c r="AK23" s="0" t="n">
        <v>5.7216368317522</v>
      </c>
      <c r="AL23" s="0" t="n">
        <v>3.57602301984512</v>
      </c>
      <c r="AM23" s="0" t="n">
        <v>8.5824552476283</v>
      </c>
      <c r="AN23" s="0" t="n">
        <v>5.36403452976769</v>
      </c>
      <c r="AO23" s="0" t="n">
        <v>5.7216368317522</v>
      </c>
      <c r="AP23" s="0" t="n">
        <v>3.57602301984512</v>
      </c>
      <c r="AQ23" s="0" t="n">
        <v>6.80562308745515</v>
      </c>
    </row>
    <row r="24" customFormat="false" ht="14.25" hidden="false" customHeight="false" outlineLevel="0" collapsed="false">
      <c r="A24" s="0" t="s">
        <v>43</v>
      </c>
      <c r="B24" s="0" t="n">
        <v>61</v>
      </c>
      <c r="C24" s="1" t="n">
        <v>41616.4659490741</v>
      </c>
      <c r="D24" s="2" t="s">
        <v>242</v>
      </c>
      <c r="F24" s="0" t="n">
        <v>3</v>
      </c>
      <c r="G24" s="0" t="n">
        <v>50</v>
      </c>
      <c r="H24" s="0" t="n">
        <v>0.657071985272</v>
      </c>
      <c r="I24" s="0" t="n">
        <v>0.219023995091</v>
      </c>
      <c r="J24" s="0" t="n">
        <v>10</v>
      </c>
      <c r="K24" s="0" t="n">
        <v>12</v>
      </c>
      <c r="L24" s="0" t="n">
        <v>21</v>
      </c>
      <c r="M24" s="0" t="s">
        <v>243</v>
      </c>
      <c r="N24" s="0" t="s">
        <v>244</v>
      </c>
      <c r="O24" s="0" t="n">
        <v>17</v>
      </c>
      <c r="P24" s="0" t="n">
        <v>17</v>
      </c>
      <c r="Q24" s="0" t="s">
        <v>245</v>
      </c>
      <c r="R24" s="0" t="s">
        <v>246</v>
      </c>
      <c r="S24" s="0" t="s">
        <v>247</v>
      </c>
      <c r="T24" s="0" t="s">
        <v>245</v>
      </c>
      <c r="U24" s="0" t="s">
        <v>246</v>
      </c>
      <c r="V24" s="0" t="s">
        <v>247</v>
      </c>
      <c r="W24" s="0" t="s">
        <v>248</v>
      </c>
      <c r="X24" s="0" t="s">
        <v>249</v>
      </c>
      <c r="Y24" s="0" t="n">
        <v>30</v>
      </c>
      <c r="Z24" s="0" t="n">
        <v>18</v>
      </c>
      <c r="AA24" s="0" t="n">
        <v>18</v>
      </c>
      <c r="AB24" s="0" t="n">
        <v>40.9332818430639</v>
      </c>
      <c r="AC24" s="0" t="n">
        <v>7.99845737163317</v>
      </c>
      <c r="AD24" s="0" t="n">
        <v>40.9332818430639</v>
      </c>
      <c r="AE24" s="0" t="n">
        <v>7.99845737163317</v>
      </c>
      <c r="AF24" s="0" t="n">
        <v>30</v>
      </c>
      <c r="AG24" s="0" t="n">
        <v>18</v>
      </c>
      <c r="AH24" s="0" t="n">
        <v>18</v>
      </c>
      <c r="AI24" s="0" t="n">
        <v>4.91104664854188</v>
      </c>
      <c r="AJ24" s="0" t="n">
        <v>2.94662798912513</v>
      </c>
      <c r="AK24" s="0" t="n">
        <v>3.27403109902792</v>
      </c>
      <c r="AL24" s="0" t="n">
        <v>1.96441865941675</v>
      </c>
      <c r="AM24" s="0" t="n">
        <v>4.91104664854188</v>
      </c>
      <c r="AN24" s="0" t="n">
        <v>2.94662798912513</v>
      </c>
      <c r="AO24" s="0" t="n">
        <v>3.27403109902792</v>
      </c>
      <c r="AP24" s="0" t="n">
        <v>1.96441865941675</v>
      </c>
      <c r="AQ24" s="0" t="n">
        <v>3.21833858386245</v>
      </c>
    </row>
    <row r="25" customFormat="false" ht="14.25" hidden="false" customHeight="false" outlineLevel="0" collapsed="false">
      <c r="A25" s="0" t="s">
        <v>43</v>
      </c>
      <c r="B25" s="0" t="n">
        <v>42</v>
      </c>
      <c r="C25" s="1" t="n">
        <v>41632.0809490741</v>
      </c>
      <c r="D25" s="2" t="s">
        <v>250</v>
      </c>
      <c r="F25" s="0" t="n">
        <v>3</v>
      </c>
      <c r="G25" s="0" t="n">
        <v>54</v>
      </c>
      <c r="H25" s="0" t="n">
        <v>0.657071985272</v>
      </c>
      <c r="I25" s="0" t="n">
        <v>0.219023995091</v>
      </c>
      <c r="J25" s="0" t="n">
        <v>18</v>
      </c>
      <c r="K25" s="0" t="n">
        <v>9</v>
      </c>
      <c r="L25" s="0" t="n">
        <v>26</v>
      </c>
      <c r="M25" s="0" t="s">
        <v>251</v>
      </c>
      <c r="N25" s="0" t="s">
        <v>252</v>
      </c>
      <c r="O25" s="0" t="n">
        <v>16</v>
      </c>
      <c r="P25" s="0" t="n">
        <v>17</v>
      </c>
      <c r="Q25" s="0" t="s">
        <v>253</v>
      </c>
      <c r="R25" s="0" t="s">
        <v>254</v>
      </c>
      <c r="S25" s="0" t="s">
        <v>255</v>
      </c>
      <c r="T25" s="0" t="s">
        <v>253</v>
      </c>
      <c r="U25" s="0" t="s">
        <v>254</v>
      </c>
      <c r="V25" s="0" t="s">
        <v>255</v>
      </c>
      <c r="W25" s="0" t="s">
        <v>256</v>
      </c>
      <c r="X25" s="0" t="s">
        <v>257</v>
      </c>
      <c r="Y25" s="0" t="n">
        <v>54</v>
      </c>
      <c r="Z25" s="0" t="n">
        <v>30</v>
      </c>
      <c r="AA25" s="0" t="n">
        <v>30</v>
      </c>
      <c r="AB25" s="0" t="n">
        <v>61.7848623081371</v>
      </c>
      <c r="AC25" s="0" t="n">
        <v>35.947556252007</v>
      </c>
      <c r="AD25" s="0" t="n">
        <v>59.722740727898</v>
      </c>
      <c r="AE25" s="0" t="n">
        <v>36.7011255869764</v>
      </c>
      <c r="AF25" s="0" t="n">
        <v>54</v>
      </c>
      <c r="AG25" s="0" t="n">
        <v>30</v>
      </c>
      <c r="AH25" s="0" t="n">
        <v>30</v>
      </c>
      <c r="AI25" s="0" t="n">
        <v>59.9673999602953</v>
      </c>
      <c r="AJ25" s="0" t="n">
        <v>33.315222200164</v>
      </c>
      <c r="AK25" s="0" t="n">
        <v>39.9782666401968</v>
      </c>
      <c r="AL25" s="0" t="n">
        <v>22.2101481334427</v>
      </c>
      <c r="AM25" s="0" t="n">
        <v>59.1810788120314</v>
      </c>
      <c r="AN25" s="0" t="n">
        <v>32.8783771177952</v>
      </c>
      <c r="AO25" s="0" t="n">
        <v>39.4540525413543</v>
      </c>
      <c r="AP25" s="0" t="n">
        <v>21.9189180785301</v>
      </c>
      <c r="AQ25" s="0" t="n">
        <v>39.2557801521001</v>
      </c>
    </row>
    <row r="26" customFormat="false" ht="14.25" hidden="false" customHeight="false" outlineLevel="0" collapsed="false">
      <c r="A26" s="0" t="s">
        <v>43</v>
      </c>
      <c r="B26" s="0" t="n">
        <v>47</v>
      </c>
      <c r="C26" s="1" t="n">
        <v>41651.4304861111</v>
      </c>
      <c r="D26" s="2" t="s">
        <v>258</v>
      </c>
      <c r="F26" s="0" t="n">
        <v>3</v>
      </c>
      <c r="G26" s="0" t="n">
        <v>59</v>
      </c>
      <c r="H26" s="0" t="n">
        <v>0.657071985272</v>
      </c>
      <c r="I26" s="0" t="n">
        <v>0.219023995091</v>
      </c>
      <c r="J26" s="0" t="n">
        <v>22</v>
      </c>
      <c r="K26" s="0" t="n">
        <v>14</v>
      </c>
      <c r="L26" s="0" t="n">
        <v>35</v>
      </c>
      <c r="M26" s="0" t="s">
        <v>259</v>
      </c>
      <c r="N26" s="0" t="s">
        <v>260</v>
      </c>
      <c r="O26" s="0" t="n">
        <v>21</v>
      </c>
      <c r="P26" s="0" t="n">
        <v>24</v>
      </c>
      <c r="Q26" s="0" t="s">
        <v>261</v>
      </c>
      <c r="R26" s="0" t="s">
        <v>262</v>
      </c>
      <c r="S26" s="0" t="s">
        <v>263</v>
      </c>
      <c r="T26" s="0" t="s">
        <v>264</v>
      </c>
      <c r="U26" s="0" t="s">
        <v>265</v>
      </c>
      <c r="V26" s="0" t="s">
        <v>266</v>
      </c>
      <c r="W26" s="0" t="s">
        <v>267</v>
      </c>
      <c r="X26" s="0" t="s">
        <v>268</v>
      </c>
      <c r="Y26" s="0" t="n">
        <v>66</v>
      </c>
      <c r="Z26" s="0" t="n">
        <v>37.5</v>
      </c>
      <c r="AA26" s="0" t="n">
        <v>42</v>
      </c>
      <c r="AB26" s="0" t="n">
        <v>68.8532815030465</v>
      </c>
      <c r="AC26" s="0" t="n">
        <v>20.6936091949047</v>
      </c>
      <c r="AD26" s="0" t="n">
        <v>67.3416054037363</v>
      </c>
      <c r="AE26" s="0" t="n">
        <v>16.2209706446956</v>
      </c>
      <c r="AF26" s="0" t="n">
        <v>66</v>
      </c>
      <c r="AG26" s="0" t="n">
        <v>37.5</v>
      </c>
      <c r="AH26" s="0" t="n">
        <v>42</v>
      </c>
      <c r="AI26" s="0" t="n">
        <v>47.0191556739565</v>
      </c>
      <c r="AJ26" s="0" t="n">
        <v>26.7154293602026</v>
      </c>
      <c r="AK26" s="0" t="n">
        <v>31.3461037826377</v>
      </c>
      <c r="AL26" s="0" t="n">
        <v>17.8102862401351</v>
      </c>
      <c r="AM26" s="0" t="n">
        <v>36.0474247458825</v>
      </c>
      <c r="AN26" s="0" t="n">
        <v>22.9392702928343</v>
      </c>
      <c r="AO26" s="0" t="n">
        <v>24.031616497255</v>
      </c>
      <c r="AP26" s="0" t="n">
        <v>15.2928468618896</v>
      </c>
      <c r="AQ26" s="0" t="n">
        <v>33.0300230916475</v>
      </c>
    </row>
    <row r="27" customFormat="false" ht="14.25" hidden="false" customHeight="false" outlineLevel="0" collapsed="false">
      <c r="A27" s="0" t="s">
        <v>84</v>
      </c>
      <c r="B27" s="0" t="n">
        <v>43</v>
      </c>
      <c r="C27" s="1" t="n">
        <v>41662.4726967593</v>
      </c>
      <c r="D27" s="2" t="s">
        <v>269</v>
      </c>
      <c r="F27" s="0" t="n">
        <v>3</v>
      </c>
      <c r="G27" s="0" t="n">
        <v>54</v>
      </c>
      <c r="H27" s="0" t="n">
        <v>0.657071985272</v>
      </c>
      <c r="I27" s="0" t="n">
        <v>0.219023995091</v>
      </c>
      <c r="J27" s="0" t="n">
        <v>14</v>
      </c>
      <c r="K27" s="0" t="n">
        <v>32</v>
      </c>
      <c r="L27" s="0" t="n">
        <v>45</v>
      </c>
      <c r="M27" s="0" t="s">
        <v>270</v>
      </c>
      <c r="N27" s="0" t="s">
        <v>271</v>
      </c>
      <c r="O27" s="0" t="n">
        <v>39</v>
      </c>
      <c r="P27" s="0" t="n">
        <v>39</v>
      </c>
      <c r="Q27" s="0" t="s">
        <v>272</v>
      </c>
      <c r="R27" s="0" t="s">
        <v>273</v>
      </c>
      <c r="S27" s="0" t="s">
        <v>274</v>
      </c>
      <c r="T27" s="0" t="s">
        <v>272</v>
      </c>
      <c r="U27" s="0" t="s">
        <v>273</v>
      </c>
      <c r="V27" s="0" t="s">
        <v>274</v>
      </c>
      <c r="W27" s="0" t="s">
        <v>275</v>
      </c>
      <c r="X27" s="0" t="s">
        <v>276</v>
      </c>
      <c r="Y27" s="0" t="n">
        <v>42</v>
      </c>
      <c r="Z27" s="0" t="n">
        <v>25.5</v>
      </c>
      <c r="AA27" s="0" t="n">
        <v>25.5</v>
      </c>
      <c r="AB27" s="0" t="n">
        <v>43.2792468281912</v>
      </c>
      <c r="AC27" s="0" t="n">
        <v>11.0714352351187</v>
      </c>
      <c r="AD27" s="0" t="n">
        <v>43.2792468281912</v>
      </c>
      <c r="AE27" s="0" t="n">
        <v>11.0714352351187</v>
      </c>
      <c r="AF27" s="0" t="n">
        <v>42</v>
      </c>
      <c r="AG27" s="0" t="n">
        <v>25.5</v>
      </c>
      <c r="AH27" s="0" t="n">
        <v>25.5</v>
      </c>
      <c r="AI27" s="0" t="n">
        <v>10.0624309439437</v>
      </c>
      <c r="AJ27" s="0" t="n">
        <v>6.10933307310868</v>
      </c>
      <c r="AK27" s="0" t="n">
        <v>6.70828729596247</v>
      </c>
      <c r="AL27" s="0" t="n">
        <v>4.07288871540579</v>
      </c>
      <c r="AM27" s="0" t="n">
        <v>10.0624309439437</v>
      </c>
      <c r="AN27" s="0" t="n">
        <v>6.10933307310868</v>
      </c>
      <c r="AO27" s="0" t="n">
        <v>6.70828729596247</v>
      </c>
      <c r="AP27" s="0" t="n">
        <v>4.07288871540579</v>
      </c>
      <c r="AQ27" s="0" t="n">
        <v>7.00570150697049</v>
      </c>
    </row>
    <row r="28" customFormat="false" ht="14.25" hidden="false" customHeight="false" outlineLevel="0" collapsed="false">
      <c r="A28" s="0" t="s">
        <v>84</v>
      </c>
      <c r="B28" s="0" t="n">
        <v>82</v>
      </c>
      <c r="C28" s="1" t="n">
        <v>41664.6364814815</v>
      </c>
      <c r="D28" s="2" t="s">
        <v>277</v>
      </c>
      <c r="E28" s="0" t="s">
        <v>278</v>
      </c>
      <c r="F28" s="0" t="n">
        <v>1.2</v>
      </c>
      <c r="G28" s="0" t="n">
        <v>120</v>
      </c>
      <c r="H28" s="0" t="n">
        <v>0.240055847168</v>
      </c>
      <c r="I28" s="0" t="n">
        <v>0.200046539307</v>
      </c>
      <c r="J28" s="0" t="n">
        <v>45</v>
      </c>
      <c r="K28" s="0" t="n">
        <v>44</v>
      </c>
      <c r="L28" s="0" t="n">
        <v>88</v>
      </c>
      <c r="M28" s="0" t="s">
        <v>279</v>
      </c>
      <c r="N28" s="0" t="s">
        <v>280</v>
      </c>
      <c r="O28" s="0" t="n">
        <v>59</v>
      </c>
      <c r="P28" s="0" t="n">
        <v>66</v>
      </c>
      <c r="Q28" s="0" t="s">
        <v>281</v>
      </c>
      <c r="R28" s="0" t="s">
        <v>282</v>
      </c>
      <c r="S28" s="0" t="s">
        <v>283</v>
      </c>
      <c r="T28" s="0" t="s">
        <v>284</v>
      </c>
      <c r="U28" s="0" t="s">
        <v>285</v>
      </c>
      <c r="V28" s="0" t="s">
        <v>286</v>
      </c>
      <c r="W28" s="0" t="s">
        <v>287</v>
      </c>
      <c r="X28" s="0" t="s">
        <v>288</v>
      </c>
      <c r="Y28" s="0" t="n">
        <v>54</v>
      </c>
      <c r="Z28" s="0" t="n">
        <v>22.8</v>
      </c>
      <c r="AA28" s="0" t="n">
        <v>31.8</v>
      </c>
      <c r="AB28" s="0" t="n">
        <v>45.0163463996832</v>
      </c>
      <c r="AC28" s="0" t="n">
        <v>16.324609133951</v>
      </c>
      <c r="AD28" s="0" t="n">
        <v>38.7911081133879</v>
      </c>
      <c r="AE28" s="0" t="n">
        <v>11.9725642325271</v>
      </c>
      <c r="AF28" s="0" t="n">
        <v>54</v>
      </c>
      <c r="AG28" s="0" t="n">
        <v>22.8</v>
      </c>
      <c r="AH28" s="0" t="n">
        <v>31.8</v>
      </c>
      <c r="AI28" s="0" t="n">
        <v>19.8416050095611</v>
      </c>
      <c r="AJ28" s="0" t="n">
        <v>8.37756655959245</v>
      </c>
      <c r="AK28" s="0" t="n">
        <v>13.2277366730407</v>
      </c>
      <c r="AL28" s="0" t="n">
        <v>5.58504437306163</v>
      </c>
      <c r="AM28" s="0" t="n">
        <v>12.5395839055379</v>
      </c>
      <c r="AN28" s="0" t="n">
        <v>7.38442163326122</v>
      </c>
      <c r="AO28" s="0" t="n">
        <v>8.35972260369195</v>
      </c>
      <c r="AP28" s="0" t="n">
        <v>4.92294775550748</v>
      </c>
      <c r="AQ28" s="0" t="n">
        <v>9.85297221908569</v>
      </c>
    </row>
    <row r="29" customFormat="false" ht="14.25" hidden="false" customHeight="false" outlineLevel="0" collapsed="false">
      <c r="A29" s="0" t="s">
        <v>43</v>
      </c>
      <c r="B29" s="0" t="n">
        <v>45</v>
      </c>
      <c r="C29" s="1" t="n">
        <v>41673.6139930556</v>
      </c>
      <c r="D29" s="2" t="s">
        <v>289</v>
      </c>
      <c r="F29" s="0" t="n">
        <v>3</v>
      </c>
      <c r="G29" s="0" t="n">
        <v>57</v>
      </c>
      <c r="H29" s="0" t="n">
        <v>1.29494702068</v>
      </c>
      <c r="I29" s="0" t="n">
        <v>0.431649006892</v>
      </c>
      <c r="J29" s="0" t="n">
        <v>24</v>
      </c>
      <c r="K29" s="0" t="n">
        <v>15</v>
      </c>
      <c r="L29" s="0" t="n">
        <v>38</v>
      </c>
      <c r="M29" s="0" t="s">
        <v>290</v>
      </c>
      <c r="N29" s="0" t="s">
        <v>291</v>
      </c>
      <c r="O29" s="0" t="n">
        <v>25</v>
      </c>
      <c r="P29" s="0" t="n">
        <v>27</v>
      </c>
      <c r="Q29" s="0" t="s">
        <v>292</v>
      </c>
      <c r="R29" s="0" t="s">
        <v>293</v>
      </c>
      <c r="S29" s="0" t="s">
        <v>294</v>
      </c>
      <c r="T29" s="0" t="s">
        <v>292</v>
      </c>
      <c r="U29" s="0" t="s">
        <v>293</v>
      </c>
      <c r="V29" s="0" t="s">
        <v>294</v>
      </c>
      <c r="W29" s="0" t="s">
        <v>295</v>
      </c>
      <c r="X29" s="0" t="s">
        <v>296</v>
      </c>
      <c r="Y29" s="0" t="n">
        <v>72</v>
      </c>
      <c r="Z29" s="0" t="n">
        <v>51</v>
      </c>
      <c r="AA29" s="0" t="n">
        <v>51</v>
      </c>
      <c r="AB29" s="0" t="n">
        <v>55.845000445825</v>
      </c>
      <c r="AC29" s="0" t="n">
        <v>13.5970435868096</v>
      </c>
      <c r="AD29" s="0" t="n">
        <v>58.9289085292234</v>
      </c>
      <c r="AE29" s="0" t="n">
        <v>14.3729045193228</v>
      </c>
      <c r="AF29" s="0" t="n">
        <v>72</v>
      </c>
      <c r="AG29" s="0" t="n">
        <v>51</v>
      </c>
      <c r="AH29" s="0" t="n">
        <v>51</v>
      </c>
      <c r="AI29" s="0" t="n">
        <v>27.3357685860222</v>
      </c>
      <c r="AJ29" s="0" t="n">
        <v>19.3628360817657</v>
      </c>
      <c r="AK29" s="0" t="n">
        <v>18.2238457240148</v>
      </c>
      <c r="AL29" s="0" t="n">
        <v>12.9085573878438</v>
      </c>
      <c r="AM29" s="0" t="n">
        <v>30.4912647258636</v>
      </c>
      <c r="AN29" s="0" t="n">
        <v>21.5979791808201</v>
      </c>
      <c r="AO29" s="0" t="n">
        <v>20.3275098172424</v>
      </c>
      <c r="AP29" s="0" t="n">
        <v>14.3986527872134</v>
      </c>
      <c r="AQ29" s="0" t="n">
        <v>25.4625432675481</v>
      </c>
    </row>
    <row r="30" customFormat="false" ht="14.25" hidden="false" customHeight="false" outlineLevel="0" collapsed="false">
      <c r="A30" s="0" t="s">
        <v>84</v>
      </c>
      <c r="B30" s="0" t="n">
        <v>25</v>
      </c>
      <c r="C30" s="1" t="n">
        <v>41673.8920949074</v>
      </c>
      <c r="D30" s="2" t="s">
        <v>297</v>
      </c>
      <c r="F30" s="0" t="n">
        <v>3</v>
      </c>
      <c r="G30" s="0" t="n">
        <v>52</v>
      </c>
      <c r="H30" s="0" t="n">
        <v>0.657071985272</v>
      </c>
      <c r="I30" s="0" t="n">
        <v>0.219023995091</v>
      </c>
      <c r="J30" s="0" t="n">
        <v>17</v>
      </c>
      <c r="K30" s="0" t="n">
        <v>11</v>
      </c>
      <c r="L30" s="0" t="n">
        <v>29</v>
      </c>
      <c r="M30" s="0" t="s">
        <v>298</v>
      </c>
      <c r="N30" s="0" t="s">
        <v>299</v>
      </c>
      <c r="O30" s="0" t="n">
        <v>19</v>
      </c>
      <c r="P30" s="0" t="n">
        <v>19</v>
      </c>
      <c r="Q30" s="0" t="s">
        <v>300</v>
      </c>
      <c r="R30" s="0" t="s">
        <v>301</v>
      </c>
      <c r="S30" s="0" t="s">
        <v>302</v>
      </c>
      <c r="T30" s="0" t="s">
        <v>300</v>
      </c>
      <c r="U30" s="0" t="s">
        <v>301</v>
      </c>
      <c r="V30" s="0" t="s">
        <v>302</v>
      </c>
      <c r="W30" s="0" t="s">
        <v>303</v>
      </c>
      <c r="X30" s="0" t="s">
        <v>304</v>
      </c>
      <c r="Y30" s="0" t="n">
        <v>51</v>
      </c>
      <c r="Z30" s="0" t="n">
        <v>30</v>
      </c>
      <c r="AA30" s="0" t="n">
        <v>30</v>
      </c>
      <c r="AB30" s="0" t="n">
        <v>40.0625490455176</v>
      </c>
      <c r="AC30" s="0" t="n">
        <v>11.3510555628967</v>
      </c>
      <c r="AD30" s="0" t="n">
        <v>40.0625490455176</v>
      </c>
      <c r="AE30" s="0" t="n">
        <v>11.3510555628967</v>
      </c>
      <c r="AF30" s="0" t="n">
        <v>51</v>
      </c>
      <c r="AG30" s="0" t="n">
        <v>30</v>
      </c>
      <c r="AH30" s="0" t="n">
        <v>30</v>
      </c>
      <c r="AI30" s="0" t="n">
        <v>11.596181615277</v>
      </c>
      <c r="AJ30" s="0" t="n">
        <v>6.82128330310414</v>
      </c>
      <c r="AK30" s="0" t="n">
        <v>7.73078774351802</v>
      </c>
      <c r="AL30" s="0" t="n">
        <v>4.54752220206943</v>
      </c>
      <c r="AM30" s="0" t="n">
        <v>11.596181615277</v>
      </c>
      <c r="AN30" s="0" t="n">
        <v>6.82128330310414</v>
      </c>
      <c r="AO30" s="0" t="n">
        <v>7.73078774351802</v>
      </c>
      <c r="AP30" s="0" t="n">
        <v>4.54752220206943</v>
      </c>
      <c r="AQ30" s="0" t="n">
        <v>9.08237751642277</v>
      </c>
    </row>
    <row r="31" customFormat="false" ht="14.25" hidden="false" customHeight="false" outlineLevel="0" collapsed="false">
      <c r="A31" s="0" t="s">
        <v>84</v>
      </c>
      <c r="B31" s="0" t="n">
        <v>25</v>
      </c>
      <c r="C31" s="1" t="n">
        <v>41673.8920949074</v>
      </c>
      <c r="D31" s="2" t="s">
        <v>297</v>
      </c>
      <c r="F31" s="0" t="n">
        <v>3</v>
      </c>
      <c r="G31" s="0" t="n">
        <v>52</v>
      </c>
      <c r="H31" s="0" t="n">
        <v>0.657071985272</v>
      </c>
      <c r="I31" s="0" t="n">
        <v>0.219023995091</v>
      </c>
      <c r="J31" s="0" t="n">
        <v>19</v>
      </c>
      <c r="K31" s="0" t="n">
        <v>10</v>
      </c>
      <c r="L31" s="0" t="n">
        <v>28</v>
      </c>
      <c r="M31" s="0" t="s">
        <v>305</v>
      </c>
      <c r="N31" s="0" t="s">
        <v>306</v>
      </c>
      <c r="O31" s="0" t="n">
        <v>19</v>
      </c>
      <c r="P31" s="0" t="n">
        <v>19</v>
      </c>
      <c r="Q31" s="0" t="s">
        <v>307</v>
      </c>
      <c r="R31" s="0" t="s">
        <v>308</v>
      </c>
      <c r="S31" s="0" t="s">
        <v>302</v>
      </c>
      <c r="T31" s="0" t="s">
        <v>307</v>
      </c>
      <c r="U31" s="0" t="s">
        <v>308</v>
      </c>
      <c r="V31" s="0" t="s">
        <v>302</v>
      </c>
      <c r="W31" s="0" t="s">
        <v>309</v>
      </c>
      <c r="X31" s="0" t="s">
        <v>310</v>
      </c>
      <c r="Y31" s="0" t="n">
        <v>57</v>
      </c>
      <c r="Z31" s="0" t="n">
        <v>31.5</v>
      </c>
      <c r="AA31" s="0" t="n">
        <v>31.5</v>
      </c>
      <c r="AB31" s="0" t="n">
        <v>46.2657703277619</v>
      </c>
      <c r="AC31" s="0" t="n">
        <v>20.6365306497931</v>
      </c>
      <c r="AD31" s="0" t="n">
        <v>46.2657703277619</v>
      </c>
      <c r="AE31" s="0" t="n">
        <v>20.6365306497931</v>
      </c>
      <c r="AF31" s="0" t="n">
        <v>57</v>
      </c>
      <c r="AG31" s="0" t="n">
        <v>31.5</v>
      </c>
      <c r="AH31" s="0" t="n">
        <v>31.5</v>
      </c>
      <c r="AI31" s="0" t="n">
        <v>27.2108021410467</v>
      </c>
      <c r="AJ31" s="0" t="n">
        <v>15.0375485516311</v>
      </c>
      <c r="AK31" s="0" t="n">
        <v>18.1405347606978</v>
      </c>
      <c r="AL31" s="0" t="n">
        <v>10.025032367754</v>
      </c>
      <c r="AM31" s="0" t="n">
        <v>27.2108021410467</v>
      </c>
      <c r="AN31" s="0" t="n">
        <v>15.0375485516311</v>
      </c>
      <c r="AO31" s="0" t="n">
        <v>18.1405347606978</v>
      </c>
      <c r="AP31" s="0" t="n">
        <v>10.025032367754</v>
      </c>
      <c r="AQ31" s="0" t="n">
        <v>18.2652870465922</v>
      </c>
    </row>
    <row r="32" customFormat="false" ht="14.25" hidden="false" customHeight="false" outlineLevel="0" collapsed="false">
      <c r="A32" s="0" t="s">
        <v>43</v>
      </c>
      <c r="B32" s="0" t="n">
        <v>48</v>
      </c>
      <c r="C32" s="1" t="n">
        <v>41678.7088078704</v>
      </c>
      <c r="D32" s="2" t="s">
        <v>311</v>
      </c>
      <c r="E32" s="0" t="s">
        <v>312</v>
      </c>
      <c r="F32" s="0" t="n">
        <v>3</v>
      </c>
      <c r="G32" s="0" t="n">
        <v>59</v>
      </c>
      <c r="H32" s="0" t="n">
        <v>0.657071985272</v>
      </c>
      <c r="I32" s="0" t="n">
        <v>0.219023995091</v>
      </c>
      <c r="J32" s="0" t="n">
        <v>13</v>
      </c>
      <c r="K32" s="0" t="n">
        <v>17</v>
      </c>
      <c r="L32" s="0" t="n">
        <v>29</v>
      </c>
      <c r="M32" s="0" t="s">
        <v>313</v>
      </c>
      <c r="N32" s="0" t="s">
        <v>314</v>
      </c>
      <c r="O32" s="0" t="n">
        <v>24</v>
      </c>
      <c r="P32" s="0" t="n">
        <v>23</v>
      </c>
      <c r="Q32" s="0" t="s">
        <v>315</v>
      </c>
      <c r="R32" s="0" t="s">
        <v>316</v>
      </c>
      <c r="S32" s="0" t="s">
        <v>317</v>
      </c>
      <c r="T32" s="0" t="s">
        <v>315</v>
      </c>
      <c r="U32" s="0" t="s">
        <v>316</v>
      </c>
      <c r="V32" s="0" t="s">
        <v>317</v>
      </c>
      <c r="W32" s="0" t="s">
        <v>318</v>
      </c>
      <c r="X32" s="0" t="s">
        <v>319</v>
      </c>
      <c r="Y32" s="0" t="n">
        <v>39</v>
      </c>
      <c r="Z32" s="0" t="n">
        <v>25.5</v>
      </c>
      <c r="AA32" s="0" t="n">
        <v>25.5</v>
      </c>
      <c r="AB32" s="0" t="n">
        <v>44.8816631025298</v>
      </c>
      <c r="AC32" s="0" t="n">
        <v>9.53238862354615</v>
      </c>
      <c r="AD32" s="0" t="n">
        <v>45.8926436021284</v>
      </c>
      <c r="AE32" s="0" t="n">
        <v>9.89065594873457</v>
      </c>
      <c r="AF32" s="0" t="n">
        <v>39</v>
      </c>
      <c r="AG32" s="0" t="n">
        <v>25.5</v>
      </c>
      <c r="AH32" s="0" t="n">
        <v>25.5</v>
      </c>
      <c r="AI32" s="0" t="n">
        <v>8.34267436790553</v>
      </c>
      <c r="AJ32" s="0" t="n">
        <v>5.45482554824592</v>
      </c>
      <c r="AK32" s="0" t="n">
        <v>5.56178291193702</v>
      </c>
      <c r="AL32" s="0" t="n">
        <v>3.63655036549728</v>
      </c>
      <c r="AM32" s="0" t="n">
        <v>8.85121279470767</v>
      </c>
      <c r="AN32" s="0" t="n">
        <v>5.78733144269348</v>
      </c>
      <c r="AO32" s="0" t="n">
        <v>5.90080852980511</v>
      </c>
      <c r="AP32" s="0" t="n">
        <v>3.85822096179565</v>
      </c>
      <c r="AQ32" s="0" t="n">
        <v>7.08356453722523</v>
      </c>
    </row>
    <row r="33" customFormat="false" ht="14.25" hidden="false" customHeight="false" outlineLevel="0" collapsed="false">
      <c r="A33" s="0" t="s">
        <v>43</v>
      </c>
      <c r="B33" s="0" t="n">
        <v>32</v>
      </c>
      <c r="C33" s="1" t="n">
        <v>41676.6373842593</v>
      </c>
      <c r="D33" s="2" t="s">
        <v>320</v>
      </c>
      <c r="E33" s="0" t="s">
        <v>321</v>
      </c>
      <c r="F33" s="0" t="n">
        <v>3</v>
      </c>
      <c r="G33" s="0" t="n">
        <v>47</v>
      </c>
      <c r="H33" s="0" t="n">
        <v>0.657071985272</v>
      </c>
      <c r="I33" s="0" t="n">
        <v>0.219023995091</v>
      </c>
      <c r="J33" s="0" t="n">
        <v>16</v>
      </c>
      <c r="K33" s="0" t="n">
        <v>15</v>
      </c>
      <c r="L33" s="0" t="n">
        <v>30</v>
      </c>
      <c r="M33" s="0" t="s">
        <v>322</v>
      </c>
      <c r="N33" s="0" t="s">
        <v>323</v>
      </c>
      <c r="O33" s="0" t="n">
        <v>20</v>
      </c>
      <c r="P33" s="0" t="n">
        <v>22</v>
      </c>
      <c r="Q33" s="0" t="s">
        <v>324</v>
      </c>
      <c r="R33" s="0" t="s">
        <v>325</v>
      </c>
      <c r="S33" s="0" t="s">
        <v>79</v>
      </c>
      <c r="T33" s="0" t="s">
        <v>324</v>
      </c>
      <c r="U33" s="0" t="s">
        <v>326</v>
      </c>
      <c r="V33" s="0" t="s">
        <v>327</v>
      </c>
      <c r="W33" s="0" t="s">
        <v>328</v>
      </c>
      <c r="X33" s="0" t="s">
        <v>329</v>
      </c>
      <c r="Y33" s="0" t="n">
        <v>48</v>
      </c>
      <c r="Z33" s="0" t="n">
        <v>27</v>
      </c>
      <c r="AA33" s="0" t="n">
        <v>28.5</v>
      </c>
      <c r="AB33" s="0" t="n">
        <v>47.7199379395845</v>
      </c>
      <c r="AC33" s="0" t="n">
        <v>12.0610832154994</v>
      </c>
      <c r="AD33" s="0" t="n">
        <v>46.5560034304639</v>
      </c>
      <c r="AE33" s="0" t="n">
        <v>10.8269775419684</v>
      </c>
      <c r="AF33" s="0" t="n">
        <v>48</v>
      </c>
      <c r="AG33" s="0" t="n">
        <v>27</v>
      </c>
      <c r="AH33" s="0" t="n">
        <v>28.5</v>
      </c>
      <c r="AI33" s="0" t="n">
        <v>13.8132994206671</v>
      </c>
      <c r="AJ33" s="0" t="n">
        <v>7.76998092412524</v>
      </c>
      <c r="AK33" s="0" t="n">
        <v>9.20886628044473</v>
      </c>
      <c r="AL33" s="0" t="n">
        <v>5.17998728275016</v>
      </c>
      <c r="AM33" s="0" t="n">
        <v>12.0974592860504</v>
      </c>
      <c r="AN33" s="0" t="n">
        <v>7.18286645109244</v>
      </c>
      <c r="AO33" s="0" t="n">
        <v>8.06497285736696</v>
      </c>
      <c r="AP33" s="0" t="n">
        <v>4.78857763406163</v>
      </c>
      <c r="AQ33" s="0" t="n">
        <v>8.42070602725383</v>
      </c>
    </row>
    <row r="34" customFormat="false" ht="14.25" hidden="false" customHeight="false" outlineLevel="0" collapsed="false">
      <c r="A34" s="0" t="s">
        <v>43</v>
      </c>
      <c r="B34" s="0" t="n">
        <v>26</v>
      </c>
      <c r="C34" s="1" t="n">
        <v>41713.4812037037</v>
      </c>
      <c r="D34" s="2" t="s">
        <v>330</v>
      </c>
      <c r="F34" s="0" t="n">
        <v>3</v>
      </c>
      <c r="G34" s="0" t="n">
        <v>54</v>
      </c>
      <c r="H34" s="0" t="n">
        <v>0.539327987262</v>
      </c>
      <c r="I34" s="0" t="n">
        <v>0.179775995754</v>
      </c>
      <c r="J34" s="0" t="n">
        <v>17</v>
      </c>
      <c r="K34" s="0" t="n">
        <v>21</v>
      </c>
      <c r="L34" s="0" t="n">
        <v>37</v>
      </c>
      <c r="M34" s="0" t="s">
        <v>331</v>
      </c>
      <c r="N34" s="0" t="s">
        <v>332</v>
      </c>
      <c r="O34" s="0" t="n">
        <v>30</v>
      </c>
      <c r="P34" s="0" t="n">
        <v>29</v>
      </c>
      <c r="Q34" s="0" t="s">
        <v>333</v>
      </c>
      <c r="R34" s="0" t="s">
        <v>334</v>
      </c>
      <c r="S34" s="0" t="s">
        <v>335</v>
      </c>
      <c r="T34" s="0" t="s">
        <v>333</v>
      </c>
      <c r="U34" s="0" t="s">
        <v>336</v>
      </c>
      <c r="V34" s="0" t="s">
        <v>337</v>
      </c>
      <c r="W34" s="0" t="s">
        <v>338</v>
      </c>
      <c r="X34" s="0" t="s">
        <v>339</v>
      </c>
      <c r="Y34" s="0" t="n">
        <v>51</v>
      </c>
      <c r="Z34" s="0" t="n">
        <v>31.5</v>
      </c>
      <c r="AA34" s="0" t="n">
        <v>33</v>
      </c>
      <c r="AB34" s="0" t="n">
        <v>38.8070034456642</v>
      </c>
      <c r="AC34" s="0" t="n">
        <v>7.33360695036174</v>
      </c>
      <c r="AD34" s="0" t="n">
        <v>38.3479809803364</v>
      </c>
      <c r="AE34" s="0" t="n">
        <v>7.25502342871229</v>
      </c>
      <c r="AF34" s="0" t="n">
        <v>51</v>
      </c>
      <c r="AG34" s="0" t="n">
        <v>31.5</v>
      </c>
      <c r="AH34" s="0" t="n">
        <v>33</v>
      </c>
      <c r="AI34" s="0" t="n">
        <v>7.2571804098918</v>
      </c>
      <c r="AJ34" s="0" t="n">
        <v>4.4823761355214</v>
      </c>
      <c r="AK34" s="0" t="n">
        <v>4.8381202732612</v>
      </c>
      <c r="AL34" s="0" t="n">
        <v>2.98825075701427</v>
      </c>
      <c r="AM34" s="0" t="n">
        <v>7.09449526163193</v>
      </c>
      <c r="AN34" s="0" t="n">
        <v>4.59055575752654</v>
      </c>
      <c r="AO34" s="0" t="n">
        <v>4.72966350775462</v>
      </c>
      <c r="AP34" s="0" t="n">
        <v>3.0603705050177</v>
      </c>
      <c r="AQ34" s="0" t="n">
        <v>5.59525820385161</v>
      </c>
    </row>
    <row r="35" customFormat="false" ht="14.25" hidden="false" customHeight="false" outlineLevel="0" collapsed="false">
      <c r="A35" s="0" t="s">
        <v>43</v>
      </c>
      <c r="B35" s="0" t="n">
        <v>37</v>
      </c>
      <c r="C35" s="1" t="n">
        <v>41718.4333333333</v>
      </c>
      <c r="D35" s="2" t="s">
        <v>340</v>
      </c>
      <c r="E35" s="2" t="s">
        <v>191</v>
      </c>
      <c r="F35" s="0" t="n">
        <v>3</v>
      </c>
      <c r="G35" s="0" t="n">
        <v>54</v>
      </c>
      <c r="H35" s="0" t="n">
        <v>0.657071985272</v>
      </c>
      <c r="I35" s="0" t="n">
        <v>0.219023995091</v>
      </c>
      <c r="J35" s="0" t="n">
        <v>17</v>
      </c>
      <c r="K35" s="0" t="n">
        <v>9</v>
      </c>
      <c r="L35" s="0" t="n">
        <v>25</v>
      </c>
      <c r="M35" s="0" t="s">
        <v>341</v>
      </c>
      <c r="N35" s="0" t="s">
        <v>342</v>
      </c>
      <c r="O35" s="0" t="n">
        <v>16</v>
      </c>
      <c r="P35" s="0" t="n">
        <v>17</v>
      </c>
      <c r="Q35" s="0" t="s">
        <v>343</v>
      </c>
      <c r="R35" s="0" t="s">
        <v>344</v>
      </c>
      <c r="S35" s="0" t="s">
        <v>255</v>
      </c>
      <c r="T35" s="0" t="s">
        <v>343</v>
      </c>
      <c r="U35" s="0" t="s">
        <v>344</v>
      </c>
      <c r="V35" s="0" t="s">
        <v>255</v>
      </c>
      <c r="W35" s="0" t="s">
        <v>345</v>
      </c>
      <c r="X35" s="0" t="s">
        <v>346</v>
      </c>
      <c r="Y35" s="0" t="n">
        <v>51</v>
      </c>
      <c r="Z35" s="0" t="n">
        <v>31.5</v>
      </c>
      <c r="AA35" s="0" t="n">
        <v>31.5</v>
      </c>
      <c r="AB35" s="0" t="n">
        <v>48.67199945452</v>
      </c>
      <c r="AC35" s="0" t="n">
        <v>13.1819998522658</v>
      </c>
      <c r="AD35" s="0" t="n">
        <v>49.0239767678024</v>
      </c>
      <c r="AE35" s="0" t="n">
        <v>13.7993416087148</v>
      </c>
      <c r="AF35" s="0" t="n">
        <v>51</v>
      </c>
      <c r="AG35" s="0" t="n">
        <v>31.5</v>
      </c>
      <c r="AH35" s="0" t="n">
        <v>31.5</v>
      </c>
      <c r="AI35" s="0" t="n">
        <v>16.3606543852836</v>
      </c>
      <c r="AJ35" s="0" t="n">
        <v>10.1051100614987</v>
      </c>
      <c r="AK35" s="0" t="n">
        <v>10.9071029235224</v>
      </c>
      <c r="AL35" s="0" t="n">
        <v>6.73674004099914</v>
      </c>
      <c r="AM35" s="0" t="n">
        <v>17.2507143621333</v>
      </c>
      <c r="AN35" s="0" t="n">
        <v>10.6548529883765</v>
      </c>
      <c r="AO35" s="0" t="n">
        <v>11.5004762414222</v>
      </c>
      <c r="AP35" s="0" t="n">
        <v>7.10323532558432</v>
      </c>
      <c r="AQ35" s="0" t="n">
        <v>12.7222277788372</v>
      </c>
    </row>
    <row r="36" customFormat="false" ht="14.25" hidden="false" customHeight="false" outlineLevel="0" collapsed="false">
      <c r="A36" s="0" t="s">
        <v>43</v>
      </c>
      <c r="B36" s="0" t="n">
        <v>23</v>
      </c>
      <c r="C36" s="1" t="n">
        <v>41744.0705092593</v>
      </c>
      <c r="D36" s="2" t="s">
        <v>347</v>
      </c>
      <c r="F36" s="0" t="n">
        <v>3</v>
      </c>
      <c r="G36" s="0" t="n">
        <v>57</v>
      </c>
      <c r="H36" s="0" t="n">
        <v>0.657071985272</v>
      </c>
      <c r="I36" s="0" t="n">
        <v>0.219023995091</v>
      </c>
      <c r="J36" s="0" t="n">
        <v>34</v>
      </c>
      <c r="K36" s="0" t="n">
        <v>13</v>
      </c>
      <c r="L36" s="0" t="n">
        <v>46</v>
      </c>
      <c r="M36" s="0" t="s">
        <v>348</v>
      </c>
      <c r="N36" s="0" t="s">
        <v>349</v>
      </c>
      <c r="O36" s="0" t="n">
        <v>32</v>
      </c>
      <c r="P36" s="0" t="n">
        <v>30</v>
      </c>
      <c r="Q36" s="0" t="s">
        <v>350</v>
      </c>
      <c r="R36" s="0" t="s">
        <v>351</v>
      </c>
      <c r="S36" s="0" t="s">
        <v>352</v>
      </c>
      <c r="T36" s="0" t="s">
        <v>350</v>
      </c>
      <c r="U36" s="0" t="s">
        <v>353</v>
      </c>
      <c r="V36" s="0" t="s">
        <v>354</v>
      </c>
      <c r="W36" s="0" t="s">
        <v>355</v>
      </c>
      <c r="X36" s="0" t="s">
        <v>356</v>
      </c>
      <c r="Y36" s="0" t="n">
        <v>102</v>
      </c>
      <c r="Z36" s="0" t="n">
        <v>55.5</v>
      </c>
      <c r="AA36" s="0" t="n">
        <v>57</v>
      </c>
      <c r="AB36" s="0" t="n">
        <v>92.8021686759562</v>
      </c>
      <c r="AC36" s="0" t="n">
        <v>43.3076787154462</v>
      </c>
      <c r="AD36" s="0" t="n">
        <v>92.0961682692965</v>
      </c>
      <c r="AE36" s="0" t="n">
        <v>42.725026516684</v>
      </c>
      <c r="AF36" s="0" t="n">
        <v>102</v>
      </c>
      <c r="AG36" s="0" t="n">
        <v>55.5</v>
      </c>
      <c r="AH36" s="0" t="n">
        <v>57</v>
      </c>
      <c r="AI36" s="0" t="n">
        <v>204.971371760863</v>
      </c>
      <c r="AJ36" s="0" t="n">
        <v>111.52854051694</v>
      </c>
      <c r="AK36" s="0" t="n">
        <v>136.647581173909</v>
      </c>
      <c r="AL36" s="0" t="n">
        <v>74.3523603446268</v>
      </c>
      <c r="AM36" s="0" t="n">
        <v>200.675372800925</v>
      </c>
      <c r="AN36" s="0" t="n">
        <v>112.142120094634</v>
      </c>
      <c r="AO36" s="0" t="n">
        <v>133.783581867283</v>
      </c>
      <c r="AP36" s="0" t="n">
        <v>74.761413396423</v>
      </c>
      <c r="AQ36" s="0" t="n">
        <v>146.917024938924</v>
      </c>
    </row>
    <row r="37" customFormat="false" ht="14.25" hidden="false" customHeight="false" outlineLevel="0" collapsed="false">
      <c r="A37" s="0" t="s">
        <v>43</v>
      </c>
      <c r="B37" s="0" t="n">
        <v>58</v>
      </c>
      <c r="C37" s="1" t="n">
        <v>41776.8927314815</v>
      </c>
      <c r="D37" s="2" t="s">
        <v>357</v>
      </c>
      <c r="F37" s="0" t="n">
        <v>3</v>
      </c>
      <c r="G37" s="0" t="n">
        <v>59</v>
      </c>
      <c r="H37" s="0" t="n">
        <v>0.801867060644</v>
      </c>
      <c r="I37" s="0" t="n">
        <v>0.267289020215</v>
      </c>
      <c r="J37" s="0" t="n">
        <v>24</v>
      </c>
      <c r="K37" s="0" t="n">
        <v>25</v>
      </c>
      <c r="L37" s="0" t="n">
        <v>48</v>
      </c>
      <c r="M37" s="0" t="s">
        <v>358</v>
      </c>
      <c r="N37" s="0" t="s">
        <v>359</v>
      </c>
      <c r="O37" s="0" t="n">
        <v>39</v>
      </c>
      <c r="P37" s="0" t="n">
        <v>37</v>
      </c>
      <c r="Q37" s="0" t="s">
        <v>360</v>
      </c>
      <c r="R37" s="0" t="s">
        <v>361</v>
      </c>
      <c r="S37" s="0" t="s">
        <v>362</v>
      </c>
      <c r="T37" s="0" t="s">
        <v>363</v>
      </c>
      <c r="U37" s="0" t="s">
        <v>364</v>
      </c>
      <c r="V37" s="0" t="s">
        <v>365</v>
      </c>
      <c r="W37" s="0" t="s">
        <v>366</v>
      </c>
      <c r="X37" s="0" t="s">
        <v>367</v>
      </c>
      <c r="Y37" s="0" t="n">
        <v>72</v>
      </c>
      <c r="Z37" s="0" t="n">
        <v>42</v>
      </c>
      <c r="AA37" s="0" t="n">
        <v>46.5</v>
      </c>
      <c r="AB37" s="0" t="n">
        <v>75.7453550979104</v>
      </c>
      <c r="AC37" s="0" t="n">
        <v>17.8843199536733</v>
      </c>
      <c r="AD37" s="0" t="n">
        <v>76.1606133620207</v>
      </c>
      <c r="AE37" s="0" t="n">
        <v>15.7573682817974</v>
      </c>
      <c r="AF37" s="0" t="n">
        <v>72</v>
      </c>
      <c r="AG37" s="0" t="n">
        <v>42</v>
      </c>
      <c r="AH37" s="0" t="n">
        <v>46.5</v>
      </c>
      <c r="AI37" s="0" t="n">
        <v>48.7675499607226</v>
      </c>
      <c r="AJ37" s="0" t="n">
        <v>28.4477374770882</v>
      </c>
      <c r="AK37" s="0" t="n">
        <v>32.5116999738151</v>
      </c>
      <c r="AL37" s="0" t="n">
        <v>18.9651583180588</v>
      </c>
      <c r="AM37" s="0" t="n">
        <v>43.2032699992659</v>
      </c>
      <c r="AN37" s="0" t="n">
        <v>27.9021118745259</v>
      </c>
      <c r="AO37" s="0" t="n">
        <v>28.8021799995106</v>
      </c>
      <c r="AP37" s="0" t="n">
        <v>18.6014079163506</v>
      </c>
      <c r="AQ37" s="0" t="n">
        <v>34.4137286416629</v>
      </c>
    </row>
    <row r="38" customFormat="false" ht="14.25" hidden="false" customHeight="false" outlineLevel="0" collapsed="false">
      <c r="A38" s="0" t="s">
        <v>43</v>
      </c>
      <c r="B38" s="0" t="n">
        <v>41</v>
      </c>
      <c r="C38" s="1" t="n">
        <v>41785.7087268519</v>
      </c>
      <c r="D38" s="2" t="s">
        <v>368</v>
      </c>
      <c r="E38" s="0" t="s">
        <v>369</v>
      </c>
      <c r="F38" s="0" t="n">
        <v>3</v>
      </c>
      <c r="G38" s="0" t="n">
        <v>57</v>
      </c>
      <c r="H38" s="0" t="n">
        <v>0.780299970817</v>
      </c>
      <c r="I38" s="0" t="n">
        <v>0.260099990272</v>
      </c>
      <c r="J38" s="0" t="n">
        <v>15</v>
      </c>
      <c r="K38" s="0" t="n">
        <v>23</v>
      </c>
      <c r="L38" s="0" t="n">
        <v>37</v>
      </c>
      <c r="M38" s="0" t="s">
        <v>370</v>
      </c>
      <c r="N38" s="0" t="s">
        <v>371</v>
      </c>
      <c r="O38" s="0" t="n">
        <v>30</v>
      </c>
      <c r="P38" s="0" t="n">
        <v>30</v>
      </c>
      <c r="Q38" s="0" t="s">
        <v>372</v>
      </c>
      <c r="R38" s="0" t="s">
        <v>373</v>
      </c>
      <c r="S38" s="0" t="s">
        <v>374</v>
      </c>
      <c r="T38" s="0" t="s">
        <v>372</v>
      </c>
      <c r="U38" s="0" t="s">
        <v>373</v>
      </c>
      <c r="V38" s="0" t="s">
        <v>374</v>
      </c>
      <c r="W38" s="0" t="s">
        <v>375</v>
      </c>
      <c r="X38" s="0" t="s">
        <v>376</v>
      </c>
      <c r="Y38" s="0" t="n">
        <v>45</v>
      </c>
      <c r="Z38" s="0" t="n">
        <v>25.5</v>
      </c>
      <c r="AA38" s="0" t="n">
        <v>25.5</v>
      </c>
      <c r="AB38" s="0" t="n">
        <v>53.0130209938254</v>
      </c>
      <c r="AC38" s="0" t="n">
        <v>10.0977182845382</v>
      </c>
      <c r="AD38" s="0" t="n">
        <v>53.0130209938254</v>
      </c>
      <c r="AE38" s="0" t="n">
        <v>10.0977182845382</v>
      </c>
      <c r="AF38" s="0" t="n">
        <v>45</v>
      </c>
      <c r="AG38" s="0" t="n">
        <v>25.5</v>
      </c>
      <c r="AH38" s="0" t="n">
        <v>25.5</v>
      </c>
      <c r="AI38" s="0" t="n">
        <v>12.044487406679</v>
      </c>
      <c r="AJ38" s="0" t="n">
        <v>6.82520953045144</v>
      </c>
      <c r="AK38" s="0" t="n">
        <v>8.02965827111935</v>
      </c>
      <c r="AL38" s="0" t="n">
        <v>4.55013968696763</v>
      </c>
      <c r="AM38" s="0" t="n">
        <v>12.044487406679</v>
      </c>
      <c r="AN38" s="0" t="n">
        <v>6.82520953045144</v>
      </c>
      <c r="AO38" s="0" t="n">
        <v>8.02965827111935</v>
      </c>
      <c r="AP38" s="0" t="n">
        <v>4.55013968696763</v>
      </c>
      <c r="AQ38" s="0" t="n">
        <v>9.20792980562342</v>
      </c>
    </row>
    <row r="39" customFormat="false" ht="14.25" hidden="false" customHeight="false" outlineLevel="0" collapsed="false">
      <c r="A39" s="0" t="s">
        <v>43</v>
      </c>
      <c r="B39" s="0" t="n">
        <v>25</v>
      </c>
      <c r="C39" s="1" t="n">
        <v>41819.6568402778</v>
      </c>
      <c r="D39" s="2" t="s">
        <v>377</v>
      </c>
      <c r="F39" s="0" t="n">
        <v>3</v>
      </c>
      <c r="G39" s="0" t="n">
        <v>59</v>
      </c>
      <c r="H39" s="0" t="n">
        <v>0.657071985272</v>
      </c>
      <c r="I39" s="0" t="n">
        <v>0.219023995091</v>
      </c>
      <c r="J39" s="0" t="n">
        <v>21</v>
      </c>
      <c r="K39" s="0" t="n">
        <v>29</v>
      </c>
      <c r="L39" s="0" t="n">
        <v>49</v>
      </c>
      <c r="M39" s="0" t="s">
        <v>378</v>
      </c>
      <c r="N39" s="0" t="s">
        <v>379</v>
      </c>
      <c r="O39" s="0" t="n">
        <v>42</v>
      </c>
      <c r="P39" s="0" t="n">
        <v>39</v>
      </c>
      <c r="Q39" s="0" t="s">
        <v>380</v>
      </c>
      <c r="R39" s="0" t="s">
        <v>381</v>
      </c>
      <c r="S39" s="0" t="s">
        <v>382</v>
      </c>
      <c r="T39" s="0" t="s">
        <v>380</v>
      </c>
      <c r="U39" s="0" t="s">
        <v>383</v>
      </c>
      <c r="V39" s="0" t="s">
        <v>384</v>
      </c>
      <c r="W39" s="0" t="s">
        <v>385</v>
      </c>
      <c r="X39" s="0" t="s">
        <v>386</v>
      </c>
      <c r="Y39" s="0" t="n">
        <v>63</v>
      </c>
      <c r="Z39" s="0" t="n">
        <v>36</v>
      </c>
      <c r="AA39" s="0" t="n">
        <v>37.5</v>
      </c>
      <c r="AB39" s="0" t="n">
        <v>57.5506807410761</v>
      </c>
      <c r="AC39" s="0" t="n">
        <v>13.5413366449591</v>
      </c>
      <c r="AD39" s="0" t="n">
        <v>58.3425394348263</v>
      </c>
      <c r="AE39" s="0" t="n">
        <v>13.018583179672</v>
      </c>
      <c r="AF39" s="0" t="n">
        <v>63</v>
      </c>
      <c r="AG39" s="0" t="n">
        <v>36</v>
      </c>
      <c r="AH39" s="0" t="n">
        <v>37.5</v>
      </c>
      <c r="AI39" s="0" t="n">
        <v>24.5483639749364</v>
      </c>
      <c r="AJ39" s="0" t="n">
        <v>14.0276365571065</v>
      </c>
      <c r="AK39" s="0" t="n">
        <v>16.3655759832909</v>
      </c>
      <c r="AL39" s="0" t="n">
        <v>9.35175770473769</v>
      </c>
      <c r="AM39" s="0" t="n">
        <v>23.9254218801857</v>
      </c>
      <c r="AN39" s="0" t="n">
        <v>14.2413225477296</v>
      </c>
      <c r="AO39" s="0" t="n">
        <v>15.9502812534571</v>
      </c>
      <c r="AP39" s="0" t="n">
        <v>9.49421503181973</v>
      </c>
      <c r="AQ39" s="0" t="n">
        <v>17.8050081209091</v>
      </c>
    </row>
    <row r="40" customFormat="false" ht="14.25" hidden="false" customHeight="false" outlineLevel="0" collapsed="false">
      <c r="A40" s="0" t="s">
        <v>43</v>
      </c>
      <c r="B40" s="0" t="n">
        <v>45</v>
      </c>
      <c r="C40" s="1" t="n">
        <v>41931.478912037</v>
      </c>
      <c r="D40" s="2" t="s">
        <v>387</v>
      </c>
      <c r="E40" s="2" t="s">
        <v>388</v>
      </c>
      <c r="F40" s="0" t="n">
        <v>3</v>
      </c>
      <c r="G40" s="0" t="n">
        <v>59</v>
      </c>
      <c r="H40" s="0" t="n">
        <v>0.858675084185</v>
      </c>
      <c r="I40" s="0" t="n">
        <v>0.286225028062</v>
      </c>
      <c r="J40" s="0" t="n">
        <v>27</v>
      </c>
      <c r="K40" s="0" t="n">
        <v>24</v>
      </c>
      <c r="L40" s="0" t="n">
        <v>50</v>
      </c>
      <c r="M40" s="0" t="s">
        <v>389</v>
      </c>
      <c r="N40" s="0" t="s">
        <v>390</v>
      </c>
      <c r="O40" s="0" t="n">
        <v>37</v>
      </c>
      <c r="P40" s="0" t="n">
        <v>37</v>
      </c>
      <c r="Q40" s="0" t="s">
        <v>391</v>
      </c>
      <c r="R40" s="0" t="s">
        <v>392</v>
      </c>
      <c r="S40" s="0" t="s">
        <v>393</v>
      </c>
      <c r="T40" s="0" t="s">
        <v>391</v>
      </c>
      <c r="U40" s="0" t="s">
        <v>392</v>
      </c>
      <c r="V40" s="0" t="s">
        <v>393</v>
      </c>
      <c r="W40" s="0" t="s">
        <v>394</v>
      </c>
      <c r="X40" s="0" t="s">
        <v>395</v>
      </c>
      <c r="Y40" s="0" t="n">
        <v>81</v>
      </c>
      <c r="Z40" s="0" t="n">
        <v>52.5</v>
      </c>
      <c r="AA40" s="0" t="n">
        <v>52.5</v>
      </c>
      <c r="AB40" s="0" t="n">
        <v>72.1139552018555</v>
      </c>
      <c r="AC40" s="0" t="n">
        <v>18.6723634004804</v>
      </c>
      <c r="AD40" s="0" t="n">
        <v>72.1139552018555</v>
      </c>
      <c r="AE40" s="0" t="n">
        <v>18.6723634004804</v>
      </c>
      <c r="AF40" s="0" t="n">
        <v>81</v>
      </c>
      <c r="AG40" s="0" t="n">
        <v>52.5</v>
      </c>
      <c r="AH40" s="0" t="n">
        <v>52.5</v>
      </c>
      <c r="AI40" s="0" t="n">
        <v>54.534788099888</v>
      </c>
      <c r="AJ40" s="0" t="n">
        <v>35.3466219165941</v>
      </c>
      <c r="AK40" s="0" t="n">
        <v>36.3565253999253</v>
      </c>
      <c r="AL40" s="0" t="n">
        <v>23.5644146110627</v>
      </c>
      <c r="AM40" s="0" t="n">
        <v>54.534788099888</v>
      </c>
      <c r="AN40" s="0" t="n">
        <v>35.3466219165941</v>
      </c>
      <c r="AO40" s="0" t="n">
        <v>36.3565253999253</v>
      </c>
      <c r="AP40" s="0" t="n">
        <v>23.5644146110627</v>
      </c>
      <c r="AQ40" s="0" t="n">
        <v>46.0374353010614</v>
      </c>
    </row>
    <row r="41" customFormat="false" ht="14.25" hidden="false" customHeight="false" outlineLevel="0" collapsed="false">
      <c r="A41" s="0" t="s">
        <v>43</v>
      </c>
      <c r="B41" s="0" t="n">
        <v>27</v>
      </c>
      <c r="C41" s="1" t="n">
        <v>41955.452650463</v>
      </c>
      <c r="D41" s="2" t="s">
        <v>396</v>
      </c>
      <c r="E41" s="0" t="s">
        <v>397</v>
      </c>
      <c r="F41" s="0" t="n">
        <v>3</v>
      </c>
      <c r="G41" s="0" t="n">
        <v>52</v>
      </c>
      <c r="H41" s="0" t="n">
        <v>0.559872029046</v>
      </c>
      <c r="I41" s="0" t="n">
        <v>0.186624009682</v>
      </c>
      <c r="J41" s="0" t="n">
        <v>10</v>
      </c>
      <c r="K41" s="0" t="n">
        <v>5</v>
      </c>
      <c r="L41" s="0" t="n">
        <v>14</v>
      </c>
      <c r="M41" s="0" t="s">
        <v>398</v>
      </c>
      <c r="N41" s="0" t="s">
        <v>399</v>
      </c>
      <c r="O41" s="0" t="n">
        <v>12</v>
      </c>
      <c r="P41" s="0" t="n">
        <v>10</v>
      </c>
      <c r="Q41" s="0" t="s">
        <v>400</v>
      </c>
      <c r="R41" s="0" t="s">
        <v>401</v>
      </c>
      <c r="S41" s="0" t="s">
        <v>126</v>
      </c>
      <c r="T41" s="0" t="s">
        <v>400</v>
      </c>
      <c r="U41" s="0" t="s">
        <v>401</v>
      </c>
      <c r="V41" s="0" t="s">
        <v>126</v>
      </c>
      <c r="W41" s="0" t="s">
        <v>402</v>
      </c>
      <c r="X41" s="0" t="s">
        <v>403</v>
      </c>
      <c r="Y41" s="0" t="n">
        <v>30</v>
      </c>
      <c r="Z41" s="0" t="n">
        <v>19.5</v>
      </c>
      <c r="AA41" s="0" t="n">
        <v>19.5</v>
      </c>
      <c r="AB41" s="0" t="n">
        <v>67.3933863493329</v>
      </c>
      <c r="AC41" s="0" t="n">
        <v>21.1684354558802</v>
      </c>
      <c r="AD41" s="0" t="n">
        <v>68.3229562751457</v>
      </c>
      <c r="AE41" s="0" t="n">
        <v>18.5942222774131</v>
      </c>
      <c r="AF41" s="0" t="n">
        <v>30</v>
      </c>
      <c r="AG41" s="0" t="n">
        <v>19.5</v>
      </c>
      <c r="AH41" s="0" t="n">
        <v>19.5</v>
      </c>
      <c r="AI41" s="0" t="n">
        <v>21.3991882363358</v>
      </c>
      <c r="AJ41" s="0" t="n">
        <v>13.9094723536182</v>
      </c>
      <c r="AK41" s="0" t="n">
        <v>14.2661254908905</v>
      </c>
      <c r="AL41" s="0" t="n">
        <v>9.27298156907883</v>
      </c>
      <c r="AM41" s="0" t="n">
        <v>19.0561835344505</v>
      </c>
      <c r="AN41" s="0" t="n">
        <v>12.3865192973928</v>
      </c>
      <c r="AO41" s="0" t="n">
        <v>12.7041223563003</v>
      </c>
      <c r="AP41" s="0" t="n">
        <v>8.25767953159521</v>
      </c>
      <c r="AQ41" s="0" t="n">
        <v>15.9389967949092</v>
      </c>
    </row>
    <row r="42" customFormat="false" ht="14.25" hidden="false" customHeight="false" outlineLevel="0" collapsed="false">
      <c r="A42" s="0" t="s">
        <v>84</v>
      </c>
      <c r="B42" s="0" t="n">
        <v>62</v>
      </c>
      <c r="C42" s="1" t="n">
        <v>42056.6767013889</v>
      </c>
      <c r="D42" s="2" t="s">
        <v>404</v>
      </c>
      <c r="F42" s="0" t="n">
        <v>3</v>
      </c>
      <c r="G42" s="0" t="n">
        <v>50</v>
      </c>
      <c r="H42" s="0" t="n">
        <v>0.594074980901</v>
      </c>
      <c r="I42" s="0" t="n">
        <v>0.198024993634</v>
      </c>
      <c r="J42" s="0" t="n">
        <v>23</v>
      </c>
      <c r="K42" s="0" t="n">
        <v>21</v>
      </c>
      <c r="L42" s="0" t="n">
        <v>43</v>
      </c>
      <c r="M42" s="0" t="s">
        <v>405</v>
      </c>
      <c r="N42" s="0" t="s">
        <v>406</v>
      </c>
      <c r="O42" s="0" t="n">
        <v>33</v>
      </c>
      <c r="P42" s="0" t="n">
        <v>32</v>
      </c>
      <c r="Q42" s="0" t="s">
        <v>407</v>
      </c>
      <c r="R42" s="0" t="s">
        <v>408</v>
      </c>
      <c r="S42" s="0" t="s">
        <v>409</v>
      </c>
      <c r="T42" s="0" t="s">
        <v>407</v>
      </c>
      <c r="U42" s="0" t="s">
        <v>410</v>
      </c>
      <c r="V42" s="0" t="s">
        <v>411</v>
      </c>
      <c r="W42" s="0" t="s">
        <v>412</v>
      </c>
      <c r="X42" s="0" t="s">
        <v>413</v>
      </c>
      <c r="Y42" s="0" t="n">
        <v>69</v>
      </c>
      <c r="Z42" s="0" t="n">
        <v>36</v>
      </c>
      <c r="AA42" s="0" t="n">
        <v>39</v>
      </c>
      <c r="AB42" s="0" t="n">
        <v>87.7564356752236</v>
      </c>
      <c r="AC42" s="0" t="n">
        <v>27.1733125694855</v>
      </c>
      <c r="AD42" s="0" t="n">
        <v>87.777870088643</v>
      </c>
      <c r="AE42" s="0" t="n">
        <v>25.3976578429069</v>
      </c>
      <c r="AF42" s="0" t="n">
        <v>69</v>
      </c>
      <c r="AG42" s="0" t="n">
        <v>36</v>
      </c>
      <c r="AH42" s="0" t="n">
        <v>39</v>
      </c>
      <c r="AI42" s="0" t="n">
        <v>82.2698404522444</v>
      </c>
      <c r="AJ42" s="0" t="n">
        <v>42.9233950185623</v>
      </c>
      <c r="AK42" s="0" t="n">
        <v>54.8465603014963</v>
      </c>
      <c r="AL42" s="0" t="n">
        <v>28.6155966790415</v>
      </c>
      <c r="AM42" s="0" t="n">
        <v>76.9126547188217</v>
      </c>
      <c r="AN42" s="0" t="n">
        <v>43.4723700584644</v>
      </c>
      <c r="AO42" s="0" t="n">
        <v>51.2751031458811</v>
      </c>
      <c r="AP42" s="0" t="n">
        <v>28.9815800389763</v>
      </c>
      <c r="AQ42" s="0" t="n">
        <v>52.4648408258437</v>
      </c>
    </row>
    <row r="43" customFormat="false" ht="14.25" hidden="false" customHeight="false" outlineLevel="0" collapsed="false">
      <c r="A43" s="0" t="s">
        <v>84</v>
      </c>
      <c r="B43" s="0" t="n">
        <v>22</v>
      </c>
      <c r="C43" s="1" t="n">
        <v>41526.7303472222</v>
      </c>
      <c r="D43" s="2" t="s">
        <v>414</v>
      </c>
      <c r="F43" s="0" t="n">
        <v>2.4</v>
      </c>
      <c r="G43" s="0" t="n">
        <v>64</v>
      </c>
      <c r="H43" s="0" t="n">
        <v>0.463485717773</v>
      </c>
      <c r="I43" s="0" t="n">
        <v>0.193119049072</v>
      </c>
      <c r="J43" s="0" t="n">
        <v>16</v>
      </c>
      <c r="K43" s="0" t="n">
        <v>3</v>
      </c>
      <c r="L43" s="0" t="n">
        <v>18</v>
      </c>
      <c r="M43" s="0" t="s">
        <v>415</v>
      </c>
      <c r="N43" s="0" t="s">
        <v>416</v>
      </c>
      <c r="O43" s="0" t="n">
        <v>10</v>
      </c>
      <c r="P43" s="0" t="n">
        <v>10</v>
      </c>
      <c r="Q43" s="0" t="s">
        <v>417</v>
      </c>
      <c r="R43" s="0" t="s">
        <v>418</v>
      </c>
      <c r="S43" s="0" t="s">
        <v>419</v>
      </c>
      <c r="T43" s="0" t="s">
        <v>417</v>
      </c>
      <c r="U43" s="0" t="s">
        <v>418</v>
      </c>
      <c r="V43" s="0" t="s">
        <v>419</v>
      </c>
      <c r="W43" s="0" t="s">
        <v>420</v>
      </c>
      <c r="X43" s="0" t="s">
        <v>421</v>
      </c>
      <c r="Y43" s="0" t="n">
        <v>38.4</v>
      </c>
      <c r="Z43" s="0" t="n">
        <v>24</v>
      </c>
      <c r="AA43" s="0" t="n">
        <v>24</v>
      </c>
      <c r="AB43" s="0" t="n">
        <v>51.3182664574563</v>
      </c>
      <c r="AC43" s="0" t="n">
        <v>17.5475362725496</v>
      </c>
      <c r="AD43" s="0" t="n">
        <v>51.3182664574563</v>
      </c>
      <c r="AE43" s="0" t="n">
        <v>17.5475362725496</v>
      </c>
      <c r="AF43" s="0" t="n">
        <v>38.4</v>
      </c>
      <c r="AG43" s="0" t="n">
        <v>24</v>
      </c>
      <c r="AH43" s="0" t="n">
        <v>24</v>
      </c>
      <c r="AI43" s="0" t="n">
        <v>17.2897755284463</v>
      </c>
      <c r="AJ43" s="0" t="n">
        <v>10.8061097052789</v>
      </c>
      <c r="AK43" s="0" t="n">
        <v>11.5265170189642</v>
      </c>
      <c r="AL43" s="0" t="n">
        <v>7.20407313685263</v>
      </c>
      <c r="AM43" s="0" t="n">
        <v>17.2897755284463</v>
      </c>
      <c r="AN43" s="0" t="n">
        <v>10.8061097052789</v>
      </c>
      <c r="AO43" s="0" t="n">
        <v>11.5265170189642</v>
      </c>
      <c r="AP43" s="0" t="n">
        <v>7.20407313685263</v>
      </c>
      <c r="AQ43" s="0" t="n">
        <v>13.7138471603394</v>
      </c>
    </row>
    <row r="44" customFormat="false" ht="14.25" hidden="false" customHeight="false" outlineLevel="0" collapsed="false">
      <c r="A44" s="0" t="s">
        <v>43</v>
      </c>
      <c r="B44" s="0" t="n">
        <v>34</v>
      </c>
      <c r="C44" s="1" t="n">
        <v>41548.8764467593</v>
      </c>
      <c r="D44" s="2" t="s">
        <v>422</v>
      </c>
      <c r="F44" s="0" t="n">
        <v>2.4</v>
      </c>
      <c r="G44" s="0" t="n">
        <v>64</v>
      </c>
      <c r="H44" s="0" t="n">
        <v>0.463485717773</v>
      </c>
      <c r="I44" s="0" t="n">
        <v>0.193119049072</v>
      </c>
      <c r="J44" s="0" t="n">
        <v>25</v>
      </c>
      <c r="K44" s="0" t="n">
        <v>22</v>
      </c>
      <c r="L44" s="0" t="n">
        <v>46</v>
      </c>
      <c r="M44" s="0" t="s">
        <v>423</v>
      </c>
      <c r="N44" s="0" t="s">
        <v>424</v>
      </c>
      <c r="O44" s="0" t="n">
        <v>31</v>
      </c>
      <c r="P44" s="0" t="n">
        <v>34</v>
      </c>
      <c r="Q44" s="0" t="s">
        <v>425</v>
      </c>
      <c r="R44" s="0" t="s">
        <v>426</v>
      </c>
      <c r="S44" s="0" t="s">
        <v>427</v>
      </c>
      <c r="T44" s="0" t="s">
        <v>428</v>
      </c>
      <c r="U44" s="0" t="s">
        <v>429</v>
      </c>
      <c r="V44" s="0" t="s">
        <v>354</v>
      </c>
      <c r="W44" s="0" t="s">
        <v>430</v>
      </c>
      <c r="X44" s="0" t="s">
        <v>431</v>
      </c>
      <c r="Y44" s="0" t="n">
        <v>60</v>
      </c>
      <c r="Z44" s="0" t="n">
        <v>36</v>
      </c>
      <c r="AA44" s="0" t="n">
        <v>40.8</v>
      </c>
      <c r="AB44" s="0" t="n">
        <v>58.1441490870671</v>
      </c>
      <c r="AC44" s="0" t="n">
        <v>36.9720947999285</v>
      </c>
      <c r="AD44" s="0" t="n">
        <v>57.9845034845358</v>
      </c>
      <c r="AE44" s="0" t="n">
        <v>33.5528306680179</v>
      </c>
      <c r="AF44" s="0" t="n">
        <v>60</v>
      </c>
      <c r="AG44" s="0" t="n">
        <v>36</v>
      </c>
      <c r="AH44" s="0" t="n">
        <v>40.8</v>
      </c>
      <c r="AI44" s="0" t="n">
        <v>64.4913297632466</v>
      </c>
      <c r="AJ44" s="0" t="n">
        <v>38.694797857948</v>
      </c>
      <c r="AK44" s="0" t="n">
        <v>42.9942198421644</v>
      </c>
      <c r="AL44" s="0" t="n">
        <v>25.7965319052986</v>
      </c>
      <c r="AM44" s="0" t="n">
        <v>58.3663268035717</v>
      </c>
      <c r="AN44" s="0" t="n">
        <v>39.6891022264288</v>
      </c>
      <c r="AO44" s="0" t="n">
        <v>38.9108845357145</v>
      </c>
      <c r="AP44" s="0" t="n">
        <v>26.4594014842858</v>
      </c>
      <c r="AQ44" s="0" t="n">
        <v>54.2704696655273</v>
      </c>
    </row>
    <row r="45" customFormat="false" ht="14.25" hidden="false" customHeight="false" outlineLevel="0" collapsed="false">
      <c r="A45" s="0" t="s">
        <v>43</v>
      </c>
      <c r="B45" s="0" t="n">
        <v>36</v>
      </c>
      <c r="C45" s="1" t="n">
        <v>41582.681712963</v>
      </c>
      <c r="D45" s="0" t="s">
        <v>432</v>
      </c>
      <c r="F45" s="0" t="n">
        <v>2.4</v>
      </c>
      <c r="G45" s="0" t="n">
        <v>64</v>
      </c>
      <c r="H45" s="0" t="n">
        <v>0.463485717773</v>
      </c>
      <c r="I45" s="0" t="n">
        <v>0.193119049072</v>
      </c>
      <c r="J45" s="0" t="n">
        <v>28</v>
      </c>
      <c r="K45" s="0" t="n">
        <v>17</v>
      </c>
      <c r="L45" s="0" t="n">
        <v>44</v>
      </c>
      <c r="M45" s="0" t="s">
        <v>433</v>
      </c>
      <c r="N45" s="0" t="s">
        <v>434</v>
      </c>
      <c r="O45" s="0" t="n">
        <v>29</v>
      </c>
      <c r="P45" s="0" t="n">
        <v>30</v>
      </c>
      <c r="Q45" s="0" t="s">
        <v>435</v>
      </c>
      <c r="R45" s="0" t="s">
        <v>436</v>
      </c>
      <c r="S45" s="0" t="s">
        <v>437</v>
      </c>
      <c r="T45" s="0" t="s">
        <v>438</v>
      </c>
      <c r="U45" s="0" t="s">
        <v>439</v>
      </c>
      <c r="V45" s="0" t="s">
        <v>440</v>
      </c>
      <c r="W45" s="0" t="s">
        <v>441</v>
      </c>
      <c r="X45" s="0" t="s">
        <v>442</v>
      </c>
      <c r="Y45" s="0" t="n">
        <v>67.2</v>
      </c>
      <c r="Z45" s="0" t="n">
        <v>31.2</v>
      </c>
      <c r="AA45" s="0" t="n">
        <v>38.4</v>
      </c>
      <c r="AB45" s="0" t="n">
        <v>46.8239315320428</v>
      </c>
      <c r="AC45" s="0" t="n">
        <v>11.6252519665761</v>
      </c>
      <c r="AD45" s="0" t="n">
        <v>45.8423547824978</v>
      </c>
      <c r="AE45" s="0" t="n">
        <v>10.5790049498072</v>
      </c>
      <c r="AF45" s="0" t="n">
        <v>67.2</v>
      </c>
      <c r="AG45" s="0" t="n">
        <v>31.2</v>
      </c>
      <c r="AH45" s="0" t="n">
        <v>38.4</v>
      </c>
      <c r="AI45" s="0" t="n">
        <v>18.2898240714238</v>
      </c>
      <c r="AJ45" s="0" t="n">
        <v>8.49170403316103</v>
      </c>
      <c r="AK45" s="0" t="n">
        <v>12.1932160476158</v>
      </c>
      <c r="AL45" s="0" t="n">
        <v>5.66113602210735</v>
      </c>
      <c r="AM45" s="0" t="n">
        <v>16.2948743380033</v>
      </c>
      <c r="AN45" s="0" t="n">
        <v>9.31135676457332</v>
      </c>
      <c r="AO45" s="0" t="n">
        <v>10.8632495586689</v>
      </c>
      <c r="AP45" s="0" t="n">
        <v>6.20757117638221</v>
      </c>
      <c r="AQ45" s="0" t="n">
        <v>11.6522626876831</v>
      </c>
    </row>
    <row r="46" customFormat="false" ht="14.25" hidden="false" customHeight="false" outlineLevel="0" collapsed="false">
      <c r="A46" s="0" t="s">
        <v>43</v>
      </c>
      <c r="B46" s="0" t="n">
        <v>28</v>
      </c>
      <c r="C46" s="1" t="n">
        <v>41587.4052199074</v>
      </c>
      <c r="D46" s="0" t="s">
        <v>443</v>
      </c>
      <c r="F46" s="0" t="n">
        <v>2.4</v>
      </c>
      <c r="G46" s="0" t="n">
        <v>64</v>
      </c>
      <c r="H46" s="0" t="n">
        <v>0.447152709961</v>
      </c>
      <c r="I46" s="0" t="n">
        <v>0.18631362915</v>
      </c>
      <c r="J46" s="0" t="n">
        <v>39</v>
      </c>
      <c r="K46" s="0" t="n">
        <v>7</v>
      </c>
      <c r="L46" s="0" t="n">
        <v>45</v>
      </c>
      <c r="M46" s="0" t="s">
        <v>444</v>
      </c>
      <c r="N46" s="0" t="s">
        <v>445</v>
      </c>
      <c r="O46" s="0" t="n">
        <v>27</v>
      </c>
      <c r="P46" s="0" t="n">
        <v>26</v>
      </c>
      <c r="Q46" s="0" t="s">
        <v>446</v>
      </c>
      <c r="R46" s="0" t="s">
        <v>447</v>
      </c>
      <c r="S46" s="0" t="s">
        <v>448</v>
      </c>
      <c r="T46" s="0" t="s">
        <v>446</v>
      </c>
      <c r="U46" s="0" t="s">
        <v>449</v>
      </c>
      <c r="V46" s="0" t="s">
        <v>450</v>
      </c>
      <c r="W46" s="0" t="s">
        <v>451</v>
      </c>
      <c r="X46" s="0" t="s">
        <v>452</v>
      </c>
      <c r="Y46" s="0" t="n">
        <v>93.6</v>
      </c>
      <c r="Z46" s="0" t="n">
        <v>56.4</v>
      </c>
      <c r="AA46" s="0" t="n">
        <v>57.6</v>
      </c>
      <c r="AB46" s="0" t="n">
        <v>88.4768525795465</v>
      </c>
      <c r="AC46" s="0" t="n">
        <v>29.9259942548466</v>
      </c>
      <c r="AD46" s="0" t="n">
        <v>88.4357801506039</v>
      </c>
      <c r="AE46" s="0" t="n">
        <v>29.9121021097631</v>
      </c>
      <c r="AF46" s="0" t="n">
        <v>93.6</v>
      </c>
      <c r="AG46" s="0" t="n">
        <v>56.4</v>
      </c>
      <c r="AH46" s="0" t="n">
        <v>57.6</v>
      </c>
      <c r="AI46" s="0" t="n">
        <v>123.915064196777</v>
      </c>
      <c r="AJ46" s="0" t="n">
        <v>74.6667694519043</v>
      </c>
      <c r="AK46" s="0" t="n">
        <v>82.6100427978516</v>
      </c>
      <c r="AL46" s="0" t="n">
        <v>49.7778463012695</v>
      </c>
      <c r="AM46" s="0" t="n">
        <v>123.800044025803</v>
      </c>
      <c r="AN46" s="0" t="n">
        <v>76.184642477417</v>
      </c>
      <c r="AO46" s="0" t="n">
        <v>82.5333626838684</v>
      </c>
      <c r="AP46" s="0" t="n">
        <v>50.7897616516113</v>
      </c>
      <c r="AQ46" s="0" t="n">
        <v>92.9116258392334</v>
      </c>
    </row>
    <row r="47" customFormat="false" ht="14.25" hidden="false" customHeight="false" outlineLevel="0" collapsed="false">
      <c r="A47" s="0" t="s">
        <v>43</v>
      </c>
      <c r="B47" s="0" t="n">
        <v>54</v>
      </c>
      <c r="C47" s="1" t="n">
        <v>41697.4937615741</v>
      </c>
      <c r="D47" s="0" t="s">
        <v>453</v>
      </c>
      <c r="F47" s="0" t="n">
        <v>2.4</v>
      </c>
      <c r="G47" s="0" t="n">
        <v>64</v>
      </c>
      <c r="H47" s="0" t="n">
        <v>0.463485717773</v>
      </c>
      <c r="I47" s="0" t="n">
        <v>0.193119049072</v>
      </c>
      <c r="J47" s="0" t="n">
        <v>26</v>
      </c>
      <c r="K47" s="0" t="n">
        <v>28</v>
      </c>
      <c r="L47" s="0" t="n">
        <v>53</v>
      </c>
      <c r="M47" s="0" t="s">
        <v>454</v>
      </c>
      <c r="N47" s="0" t="s">
        <v>455</v>
      </c>
      <c r="O47" s="0" t="n">
        <v>41</v>
      </c>
      <c r="P47" s="0" t="n">
        <v>41</v>
      </c>
      <c r="Q47" s="0" t="s">
        <v>456</v>
      </c>
      <c r="R47" s="0" t="s">
        <v>457</v>
      </c>
      <c r="S47" s="0" t="s">
        <v>382</v>
      </c>
      <c r="T47" s="0" t="s">
        <v>456</v>
      </c>
      <c r="U47" s="0" t="s">
        <v>457</v>
      </c>
      <c r="V47" s="0" t="s">
        <v>382</v>
      </c>
      <c r="W47" s="0" t="s">
        <v>458</v>
      </c>
      <c r="X47" s="0" t="s">
        <v>459</v>
      </c>
      <c r="Y47" s="0" t="n">
        <v>62.4</v>
      </c>
      <c r="Z47" s="0" t="n">
        <v>32.4</v>
      </c>
      <c r="AA47" s="0" t="n">
        <v>32.4</v>
      </c>
      <c r="AB47" s="0" t="n">
        <v>44.8026717513267</v>
      </c>
      <c r="AC47" s="0" t="n">
        <v>12.7333909187981</v>
      </c>
      <c r="AD47" s="0" t="n">
        <v>44.8026717513267</v>
      </c>
      <c r="AE47" s="0" t="n">
        <v>12.7333909187981</v>
      </c>
      <c r="AF47" s="0" t="n">
        <v>62.4</v>
      </c>
      <c r="AG47" s="0" t="n">
        <v>32.4</v>
      </c>
      <c r="AH47" s="0" t="n">
        <v>32.4</v>
      </c>
      <c r="AI47" s="0" t="n">
        <v>17.7992859288266</v>
      </c>
      <c r="AJ47" s="0" t="n">
        <v>9.24193692458303</v>
      </c>
      <c r="AK47" s="0" t="n">
        <v>11.8661906192177</v>
      </c>
      <c r="AL47" s="0" t="n">
        <v>6.16129128305536</v>
      </c>
      <c r="AM47" s="0" t="n">
        <v>17.7992859288266</v>
      </c>
      <c r="AN47" s="0" t="n">
        <v>9.24193692458303</v>
      </c>
      <c r="AO47" s="0" t="n">
        <v>11.8661906192177</v>
      </c>
      <c r="AP47" s="0" t="n">
        <v>6.16129128305536</v>
      </c>
      <c r="AQ47" s="0" t="n">
        <v>11.4682588577271</v>
      </c>
    </row>
    <row r="48" customFormat="false" ht="14.25" hidden="false" customHeight="false" outlineLevel="0" collapsed="false">
      <c r="A48" s="0" t="s">
        <v>43</v>
      </c>
      <c r="B48" s="0" t="n">
        <v>45</v>
      </c>
      <c r="C48" s="1" t="n">
        <v>41703.9413425926</v>
      </c>
      <c r="D48" s="0" t="s">
        <v>460</v>
      </c>
      <c r="F48" s="0" t="n">
        <v>2.4</v>
      </c>
      <c r="G48" s="0" t="n">
        <v>64</v>
      </c>
      <c r="H48" s="0" t="n">
        <v>0.463485717773</v>
      </c>
      <c r="I48" s="0" t="n">
        <v>0.193119049072</v>
      </c>
      <c r="J48" s="0" t="n">
        <v>25</v>
      </c>
      <c r="K48" s="0" t="n">
        <v>23</v>
      </c>
      <c r="L48" s="0" t="n">
        <v>47</v>
      </c>
      <c r="M48" s="0" t="s">
        <v>461</v>
      </c>
      <c r="N48" s="0" t="s">
        <v>462</v>
      </c>
      <c r="O48" s="0" t="n">
        <v>38</v>
      </c>
      <c r="P48" s="0" t="n">
        <v>35</v>
      </c>
      <c r="Q48" s="0" t="s">
        <v>463</v>
      </c>
      <c r="R48" s="0" t="s">
        <v>464</v>
      </c>
      <c r="S48" s="0" t="s">
        <v>465</v>
      </c>
      <c r="T48" s="0" t="s">
        <v>463</v>
      </c>
      <c r="U48" s="0" t="s">
        <v>466</v>
      </c>
      <c r="V48" s="0" t="s">
        <v>467</v>
      </c>
      <c r="W48" s="0" t="s">
        <v>468</v>
      </c>
      <c r="X48" s="0" t="s">
        <v>469</v>
      </c>
      <c r="Y48" s="0" t="n">
        <v>60</v>
      </c>
      <c r="Z48" s="0" t="n">
        <v>33.6</v>
      </c>
      <c r="AA48" s="0" t="n">
        <v>36</v>
      </c>
      <c r="AB48" s="0" t="n">
        <v>48.7178931512657</v>
      </c>
      <c r="AC48" s="0" t="n">
        <v>13.2039149662309</v>
      </c>
      <c r="AD48" s="0" t="n">
        <v>46.9042877254441</v>
      </c>
      <c r="AE48" s="0" t="n">
        <v>12.1770746979518</v>
      </c>
      <c r="AF48" s="0" t="n">
        <v>60</v>
      </c>
      <c r="AG48" s="0" t="n">
        <v>33.6</v>
      </c>
      <c r="AH48" s="0" t="n">
        <v>36</v>
      </c>
      <c r="AI48" s="0" t="n">
        <v>19.2980075550971</v>
      </c>
      <c r="AJ48" s="0" t="n">
        <v>10.8068842308544</v>
      </c>
      <c r="AK48" s="0" t="n">
        <v>12.8653383700647</v>
      </c>
      <c r="AL48" s="0" t="n">
        <v>7.20458948723624</v>
      </c>
      <c r="AM48" s="0" t="n">
        <v>17.1347104586088</v>
      </c>
      <c r="AN48" s="0" t="n">
        <v>10.2808262751653</v>
      </c>
      <c r="AO48" s="0" t="n">
        <v>11.4231403057392</v>
      </c>
      <c r="AP48" s="0" t="n">
        <v>6.85388418344351</v>
      </c>
      <c r="AQ48" s="0" t="n">
        <v>13.1803750991821</v>
      </c>
    </row>
    <row r="49" customFormat="false" ht="14.25" hidden="false" customHeight="false" outlineLevel="0" collapsed="false">
      <c r="A49" s="0" t="s">
        <v>43</v>
      </c>
      <c r="B49" s="0" t="n">
        <v>48</v>
      </c>
      <c r="C49" s="1" t="n">
        <v>41022.5574421296</v>
      </c>
      <c r="D49" s="2" t="s">
        <v>470</v>
      </c>
      <c r="E49" s="2" t="s">
        <v>471</v>
      </c>
      <c r="F49" s="0" t="n">
        <v>2.4</v>
      </c>
      <c r="G49" s="0" t="n">
        <v>64</v>
      </c>
      <c r="H49" s="0" t="n">
        <v>0.463485717773</v>
      </c>
      <c r="I49" s="0" t="n">
        <v>0.193119049072</v>
      </c>
      <c r="J49" s="0" t="n">
        <v>22</v>
      </c>
      <c r="K49" s="0" t="n">
        <v>26</v>
      </c>
      <c r="L49" s="0" t="n">
        <v>47</v>
      </c>
      <c r="M49" s="0" t="s">
        <v>472</v>
      </c>
      <c r="N49" s="0" t="s">
        <v>473</v>
      </c>
      <c r="O49" s="0" t="n">
        <v>36</v>
      </c>
      <c r="P49" s="0" t="n">
        <v>36</v>
      </c>
      <c r="Q49" s="0" t="s">
        <v>474</v>
      </c>
      <c r="R49" s="0" t="s">
        <v>475</v>
      </c>
      <c r="S49" s="0" t="s">
        <v>476</v>
      </c>
      <c r="T49" s="0" t="s">
        <v>474</v>
      </c>
      <c r="U49" s="0" t="s">
        <v>475</v>
      </c>
      <c r="V49" s="0" t="s">
        <v>476</v>
      </c>
      <c r="W49" s="0" t="s">
        <v>477</v>
      </c>
      <c r="X49" s="0" t="s">
        <v>478</v>
      </c>
      <c r="Y49" s="0" t="n">
        <v>52.8</v>
      </c>
      <c r="Z49" s="0" t="n">
        <v>30</v>
      </c>
      <c r="AA49" s="0" t="n">
        <v>30</v>
      </c>
      <c r="AB49" s="0" t="n">
        <v>56.503487673441</v>
      </c>
      <c r="AC49" s="0" t="n">
        <v>9.1134657537808</v>
      </c>
      <c r="AD49" s="0" t="n">
        <v>56.503487673441</v>
      </c>
      <c r="AE49" s="0" t="n">
        <v>9.1134657537808</v>
      </c>
      <c r="AF49" s="0" t="n">
        <v>52.8</v>
      </c>
      <c r="AG49" s="0" t="n">
        <v>30</v>
      </c>
      <c r="AH49" s="0" t="n">
        <v>30</v>
      </c>
      <c r="AI49" s="0" t="n">
        <v>13.5944846368605</v>
      </c>
      <c r="AJ49" s="0" t="n">
        <v>7.7241389982162</v>
      </c>
      <c r="AK49" s="0" t="n">
        <v>9.06298975790701</v>
      </c>
      <c r="AL49" s="0" t="n">
        <v>5.1494259988108</v>
      </c>
      <c r="AM49" s="0" t="n">
        <v>13.5944846368605</v>
      </c>
      <c r="AN49" s="0" t="n">
        <v>7.7241389982162</v>
      </c>
      <c r="AO49" s="0" t="n">
        <v>9.06298975790701</v>
      </c>
      <c r="AP49" s="0" t="n">
        <v>5.1494259988108</v>
      </c>
      <c r="AQ49" s="0" t="n">
        <v>8.65211963653564</v>
      </c>
    </row>
    <row r="50" customFormat="false" ht="14.25" hidden="false" customHeight="false" outlineLevel="0" collapsed="false">
      <c r="A50" s="0" t="s">
        <v>43</v>
      </c>
      <c r="B50" s="0" t="n">
        <v>58</v>
      </c>
      <c r="C50" s="1" t="n">
        <v>41798.7115162037</v>
      </c>
      <c r="D50" s="0" t="s">
        <v>479</v>
      </c>
      <c r="F50" s="0" t="n">
        <v>2.4</v>
      </c>
      <c r="G50" s="0" t="n">
        <v>64</v>
      </c>
      <c r="H50" s="0" t="n">
        <v>0.463485717773</v>
      </c>
      <c r="I50" s="0" t="n">
        <v>0.193119049072</v>
      </c>
      <c r="J50" s="0" t="n">
        <v>21</v>
      </c>
      <c r="K50" s="0" t="n">
        <v>31</v>
      </c>
      <c r="L50" s="0" t="n">
        <v>51</v>
      </c>
      <c r="M50" s="0" t="s">
        <v>480</v>
      </c>
      <c r="N50" s="0" t="s">
        <v>481</v>
      </c>
      <c r="O50" s="0" t="n">
        <v>40</v>
      </c>
      <c r="P50" s="0" t="n">
        <v>41</v>
      </c>
      <c r="Q50" s="0" t="s">
        <v>482</v>
      </c>
      <c r="R50" s="0" t="s">
        <v>483</v>
      </c>
      <c r="S50" s="0" t="s">
        <v>484</v>
      </c>
      <c r="T50" s="0" t="s">
        <v>482</v>
      </c>
      <c r="U50" s="0" t="s">
        <v>485</v>
      </c>
      <c r="V50" s="0" t="s">
        <v>382</v>
      </c>
      <c r="W50" s="0" t="s">
        <v>486</v>
      </c>
      <c r="X50" s="0" t="s">
        <v>487</v>
      </c>
      <c r="Y50" s="0" t="n">
        <v>50.4</v>
      </c>
      <c r="Z50" s="0" t="n">
        <v>27.6</v>
      </c>
      <c r="AA50" s="0" t="n">
        <v>28.8</v>
      </c>
      <c r="AB50" s="0" t="n">
        <v>70.2712891925133</v>
      </c>
      <c r="AC50" s="0" t="n">
        <v>15.4685227782262</v>
      </c>
      <c r="AD50" s="0" t="n">
        <v>65.0301540562874</v>
      </c>
      <c r="AE50" s="0" t="n">
        <v>15.0409880130189</v>
      </c>
      <c r="AF50" s="0" t="n">
        <v>50.4</v>
      </c>
      <c r="AG50" s="0" t="n">
        <v>27.6</v>
      </c>
      <c r="AH50" s="0" t="n">
        <v>28.8</v>
      </c>
      <c r="AI50" s="0" t="n">
        <v>27.3922245457487</v>
      </c>
      <c r="AJ50" s="0" t="n">
        <v>15.00050391791</v>
      </c>
      <c r="AK50" s="0" t="n">
        <v>18.2614830304992</v>
      </c>
      <c r="AL50" s="0" t="n">
        <v>10.0003359452733</v>
      </c>
      <c r="AM50" s="0" t="n">
        <v>24.6485677446638</v>
      </c>
      <c r="AN50" s="0" t="n">
        <v>14.0848958540936</v>
      </c>
      <c r="AO50" s="0" t="n">
        <v>16.4323784964425</v>
      </c>
      <c r="AP50" s="0" t="n">
        <v>9.38993056939573</v>
      </c>
      <c r="AQ50" s="0" t="n">
        <v>17.1707553863525</v>
      </c>
    </row>
    <row r="51" customFormat="false" ht="14.25" hidden="false" customHeight="false" outlineLevel="0" collapsed="false">
      <c r="A51" s="0" t="s">
        <v>43</v>
      </c>
      <c r="B51" s="0" t="n">
        <v>58</v>
      </c>
      <c r="C51" s="1" t="n">
        <v>41483.7115162037</v>
      </c>
      <c r="D51" s="0" t="s">
        <v>479</v>
      </c>
      <c r="F51" s="0" t="n">
        <v>2.4</v>
      </c>
      <c r="G51" s="0" t="n">
        <v>64</v>
      </c>
      <c r="H51" s="0" t="n">
        <v>0.463485717773</v>
      </c>
      <c r="I51" s="0" t="n">
        <v>0.193119049072</v>
      </c>
      <c r="J51" s="0" t="n">
        <v>20</v>
      </c>
      <c r="K51" s="0" t="n">
        <v>33</v>
      </c>
      <c r="L51" s="0" t="n">
        <v>52</v>
      </c>
      <c r="M51" s="0" t="s">
        <v>488</v>
      </c>
      <c r="N51" s="0" t="s">
        <v>489</v>
      </c>
      <c r="O51" s="0" t="n">
        <v>42</v>
      </c>
      <c r="P51" s="0" t="n">
        <v>42</v>
      </c>
      <c r="Q51" s="0" t="s">
        <v>490</v>
      </c>
      <c r="R51" s="0" t="s">
        <v>491</v>
      </c>
      <c r="S51" s="0" t="s">
        <v>492</v>
      </c>
      <c r="T51" s="0" t="s">
        <v>490</v>
      </c>
      <c r="U51" s="0" t="s">
        <v>491</v>
      </c>
      <c r="V51" s="0" t="s">
        <v>492</v>
      </c>
      <c r="W51" s="0" t="s">
        <v>493</v>
      </c>
      <c r="X51" s="0" t="s">
        <v>494</v>
      </c>
      <c r="Y51" s="0" t="n">
        <v>48</v>
      </c>
      <c r="Z51" s="0" t="n">
        <v>27.6</v>
      </c>
      <c r="AA51" s="0" t="n">
        <v>27.6</v>
      </c>
      <c r="AB51" s="0" t="n">
        <v>67.4098748305499</v>
      </c>
      <c r="AC51" s="0" t="n">
        <v>16.2844079646834</v>
      </c>
      <c r="AD51" s="0" t="n">
        <v>67.4098748305499</v>
      </c>
      <c r="AE51" s="0" t="n">
        <v>16.2844079646834</v>
      </c>
      <c r="AF51" s="0" t="n">
        <v>48</v>
      </c>
      <c r="AG51" s="0" t="n">
        <v>27.6</v>
      </c>
      <c r="AH51" s="0" t="n">
        <v>27.6</v>
      </c>
      <c r="AI51" s="0" t="n">
        <v>26.3455176621341</v>
      </c>
      <c r="AJ51" s="0" t="n">
        <v>15.1486726557271</v>
      </c>
      <c r="AK51" s="0" t="n">
        <v>17.5636784414227</v>
      </c>
      <c r="AL51" s="0" t="n">
        <v>10.0991151038181</v>
      </c>
      <c r="AM51" s="0" t="n">
        <v>26.3455176621341</v>
      </c>
      <c r="AN51" s="0" t="n">
        <v>15.1486726557271</v>
      </c>
      <c r="AO51" s="0" t="n">
        <v>17.5636784414227</v>
      </c>
      <c r="AP51" s="0" t="n">
        <v>10.0991151038181</v>
      </c>
      <c r="AQ51" s="0" t="n">
        <v>17.7739820480347</v>
      </c>
    </row>
    <row r="52" customFormat="false" ht="14.25" hidden="false" customHeight="false" outlineLevel="0" collapsed="false">
      <c r="A52" s="0" t="s">
        <v>84</v>
      </c>
      <c r="B52" s="0" t="n">
        <v>26</v>
      </c>
      <c r="C52" s="1" t="n">
        <v>41784.3599074074</v>
      </c>
      <c r="D52" s="0" t="s">
        <v>495</v>
      </c>
      <c r="F52" s="0" t="n">
        <v>2.4</v>
      </c>
      <c r="G52" s="0" t="n">
        <v>72</v>
      </c>
      <c r="H52" s="0" t="n">
        <v>0.463485717773</v>
      </c>
      <c r="I52" s="0" t="n">
        <v>0.193119049072</v>
      </c>
      <c r="J52" s="0" t="n">
        <v>38</v>
      </c>
      <c r="K52" s="0" t="n">
        <v>23</v>
      </c>
      <c r="L52" s="0" t="n">
        <v>60</v>
      </c>
      <c r="M52" s="0" t="s">
        <v>496</v>
      </c>
      <c r="N52" s="0" t="s">
        <v>497</v>
      </c>
      <c r="O52" s="0" t="n">
        <v>35</v>
      </c>
      <c r="P52" s="0" t="n">
        <v>41</v>
      </c>
      <c r="Q52" s="0" t="s">
        <v>498</v>
      </c>
      <c r="R52" s="0" t="s">
        <v>499</v>
      </c>
      <c r="S52" s="0" t="s">
        <v>222</v>
      </c>
      <c r="T52" s="0" t="s">
        <v>500</v>
      </c>
      <c r="U52" s="0" t="s">
        <v>501</v>
      </c>
      <c r="V52" s="0" t="s">
        <v>502</v>
      </c>
      <c r="W52" s="0" t="s">
        <v>503</v>
      </c>
      <c r="X52" s="0" t="s">
        <v>504</v>
      </c>
      <c r="Y52" s="0" t="n">
        <v>91.2</v>
      </c>
      <c r="Z52" s="0" t="n">
        <v>55.2</v>
      </c>
      <c r="AA52" s="0" t="n">
        <v>82.8</v>
      </c>
      <c r="AB52" s="0" t="n">
        <v>51.5866309833839</v>
      </c>
      <c r="AC52" s="0" t="n">
        <v>10.8766993037255</v>
      </c>
      <c r="AD52" s="0" t="n">
        <v>43.4547818062479</v>
      </c>
      <c r="AE52" s="0" t="n">
        <v>7.1343671622198</v>
      </c>
      <c r="AF52" s="0" t="n">
        <v>91.2</v>
      </c>
      <c r="AG52" s="0" t="n">
        <v>55.2</v>
      </c>
      <c r="AH52" s="0" t="n">
        <v>82.8</v>
      </c>
      <c r="AI52" s="0" t="n">
        <v>25.5858076624123</v>
      </c>
      <c r="AJ52" s="0" t="n">
        <v>15.4861467430391</v>
      </c>
      <c r="AK52" s="0" t="n">
        <v>17.0572051082749</v>
      </c>
      <c r="AL52" s="0" t="n">
        <v>10.3240978286927</v>
      </c>
      <c r="AM52" s="0" t="n">
        <v>14.1370199972124</v>
      </c>
      <c r="AN52" s="0" t="n">
        <v>12.8349260501008</v>
      </c>
      <c r="AO52" s="0" t="n">
        <v>9.42467999814162</v>
      </c>
      <c r="AP52" s="0" t="n">
        <v>8.55661736673384</v>
      </c>
      <c r="AQ52" s="0" t="n">
        <v>20.5372838973999</v>
      </c>
    </row>
    <row r="53" customFormat="false" ht="14.25" hidden="false" customHeight="false" outlineLevel="0" collapsed="false">
      <c r="A53" s="0" t="s">
        <v>43</v>
      </c>
      <c r="B53" s="0" t="n">
        <v>30</v>
      </c>
      <c r="C53" s="1" t="n">
        <v>41825.7365046296</v>
      </c>
      <c r="D53" s="0" t="s">
        <v>505</v>
      </c>
      <c r="F53" s="0" t="n">
        <v>2.4</v>
      </c>
      <c r="G53" s="0" t="n">
        <v>64</v>
      </c>
      <c r="H53" s="0" t="n">
        <v>0.497030639648</v>
      </c>
      <c r="I53" s="0" t="n">
        <v>0.207096099854</v>
      </c>
      <c r="J53" s="0" t="n">
        <v>28</v>
      </c>
      <c r="K53" s="0" t="n">
        <v>20</v>
      </c>
      <c r="L53" s="0" t="n">
        <v>47</v>
      </c>
      <c r="M53" s="0" t="s">
        <v>506</v>
      </c>
      <c r="N53" s="0" t="s">
        <v>507</v>
      </c>
      <c r="O53" s="0" t="n">
        <v>30</v>
      </c>
      <c r="P53" s="0" t="n">
        <v>33</v>
      </c>
      <c r="Q53" s="0" t="s">
        <v>428</v>
      </c>
      <c r="R53" s="0" t="s">
        <v>508</v>
      </c>
      <c r="S53" s="0" t="s">
        <v>509</v>
      </c>
      <c r="T53" s="0" t="s">
        <v>428</v>
      </c>
      <c r="U53" s="0" t="s">
        <v>508</v>
      </c>
      <c r="V53" s="0" t="s">
        <v>509</v>
      </c>
      <c r="W53" s="0" t="s">
        <v>510</v>
      </c>
      <c r="X53" s="0" t="s">
        <v>511</v>
      </c>
      <c r="Y53" s="0" t="n">
        <v>67.2</v>
      </c>
      <c r="Z53" s="0" t="n">
        <v>38.4</v>
      </c>
      <c r="AA53" s="0" t="n">
        <v>38.4</v>
      </c>
      <c r="AB53" s="0" t="n">
        <v>72.5988687327287</v>
      </c>
      <c r="AC53" s="0" t="n">
        <v>14.8497686044218</v>
      </c>
      <c r="AD53" s="0" t="n">
        <v>69.464660990945</v>
      </c>
      <c r="AE53" s="0" t="n">
        <v>14.8852844980596</v>
      </c>
      <c r="AF53" s="0" t="n">
        <v>67.2</v>
      </c>
      <c r="AG53" s="0" t="n">
        <v>38.4</v>
      </c>
      <c r="AH53" s="0" t="n">
        <v>38.4</v>
      </c>
      <c r="AI53" s="0" t="n">
        <v>36.2233670945601</v>
      </c>
      <c r="AJ53" s="0" t="n">
        <v>20.6990669111772</v>
      </c>
      <c r="AK53" s="0" t="n">
        <v>24.1489113963734</v>
      </c>
      <c r="AL53" s="0" t="n">
        <v>13.7993779407848</v>
      </c>
      <c r="AM53" s="0" t="n">
        <v>34.7424417114258</v>
      </c>
      <c r="AN53" s="0" t="n">
        <v>19.8528238351004</v>
      </c>
      <c r="AO53" s="0" t="n">
        <v>23.1616278076172</v>
      </c>
      <c r="AP53" s="0" t="n">
        <v>13.235215890067</v>
      </c>
      <c r="AQ53" s="0" t="n">
        <v>24.8982528625488</v>
      </c>
    </row>
    <row r="54" customFormat="false" ht="14.25" hidden="false" customHeight="false" outlineLevel="0" collapsed="false">
      <c r="A54" s="0" t="s">
        <v>43</v>
      </c>
      <c r="B54" s="0" t="n">
        <v>30</v>
      </c>
      <c r="C54" s="1" t="n">
        <v>41536.4620023148</v>
      </c>
      <c r="D54" s="0" t="s">
        <v>512</v>
      </c>
      <c r="F54" s="0" t="n">
        <v>2.4</v>
      </c>
      <c r="G54" s="0" t="n">
        <v>64</v>
      </c>
      <c r="H54" s="0" t="n">
        <v>0.549545288086</v>
      </c>
      <c r="I54" s="0" t="n">
        <v>0.228977203369</v>
      </c>
      <c r="J54" s="0" t="n">
        <v>30</v>
      </c>
      <c r="K54" s="0" t="n">
        <v>27</v>
      </c>
      <c r="L54" s="0" t="n">
        <v>56</v>
      </c>
      <c r="M54" s="0" t="s">
        <v>513</v>
      </c>
      <c r="N54" s="0" t="s">
        <v>514</v>
      </c>
      <c r="O54" s="0" t="n">
        <v>44</v>
      </c>
      <c r="P54" s="0" t="n">
        <v>42</v>
      </c>
      <c r="Q54" s="0" t="s">
        <v>515</v>
      </c>
      <c r="R54" s="0" t="s">
        <v>516</v>
      </c>
      <c r="S54" s="0" t="s">
        <v>517</v>
      </c>
      <c r="T54" s="0" t="s">
        <v>515</v>
      </c>
      <c r="U54" s="0" t="s">
        <v>516</v>
      </c>
      <c r="V54" s="0" t="s">
        <v>517</v>
      </c>
      <c r="W54" s="0" t="s">
        <v>518</v>
      </c>
      <c r="X54" s="0" t="s">
        <v>519</v>
      </c>
      <c r="Y54" s="0" t="n">
        <v>72</v>
      </c>
      <c r="Z54" s="0" t="n">
        <v>39.6</v>
      </c>
      <c r="AA54" s="0" t="n">
        <v>39.6</v>
      </c>
      <c r="AB54" s="0" t="n">
        <v>88.5034020411168</v>
      </c>
      <c r="AC54" s="0" t="n">
        <v>19.54450128408</v>
      </c>
      <c r="AD54" s="0" t="n">
        <v>82.5005901199967</v>
      </c>
      <c r="AE54" s="0" t="n">
        <v>17.4450587037879</v>
      </c>
      <c r="AF54" s="0" t="n">
        <v>72</v>
      </c>
      <c r="AG54" s="0" t="n">
        <v>39.6</v>
      </c>
      <c r="AH54" s="0" t="n">
        <v>39.6</v>
      </c>
      <c r="AI54" s="0" t="n">
        <v>62.2711747741699</v>
      </c>
      <c r="AJ54" s="0" t="n">
        <v>34.2491461257935</v>
      </c>
      <c r="AK54" s="0" t="n">
        <v>41.5141165161133</v>
      </c>
      <c r="AL54" s="0" t="n">
        <v>22.8327640838623</v>
      </c>
      <c r="AM54" s="0" t="n">
        <v>51.8121949586574</v>
      </c>
      <c r="AN54" s="0" t="n">
        <v>28.4967072272616</v>
      </c>
      <c r="AO54" s="0" t="n">
        <v>34.5414633057716</v>
      </c>
      <c r="AP54" s="0" t="n">
        <v>18.9978048181744</v>
      </c>
      <c r="AQ54" s="0" t="n">
        <v>40.43746570587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4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C42" activeCellId="0" sqref="C42"/>
    </sheetView>
  </sheetViews>
  <sheetFormatPr defaultColWidth="8.99609375" defaultRowHeight="14.25" zeroHeight="false" outlineLevelRow="0" outlineLevelCol="0"/>
  <cols>
    <col collapsed="false" customWidth="true" hidden="false" outlineLevel="0" max="14" min="1" style="0" width="15.62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7</v>
      </c>
      <c r="D1" s="0" t="s">
        <v>28</v>
      </c>
      <c r="E1" s="0" t="s">
        <v>29</v>
      </c>
      <c r="F1" s="0" t="s">
        <v>30</v>
      </c>
      <c r="G1" s="0" t="s">
        <v>31</v>
      </c>
      <c r="H1" s="0" t="s">
        <v>32</v>
      </c>
      <c r="I1" s="0" t="s">
        <v>33</v>
      </c>
      <c r="J1" s="3" t="s">
        <v>520</v>
      </c>
      <c r="K1" s="3" t="s">
        <v>521</v>
      </c>
      <c r="L1" s="3" t="s">
        <v>522</v>
      </c>
      <c r="M1" s="3" t="s">
        <v>523</v>
      </c>
      <c r="N1" s="0" t="s">
        <v>42</v>
      </c>
    </row>
    <row r="2" customFormat="false" ht="14.25" hidden="false" customHeight="false" outlineLevel="0" collapsed="false">
      <c r="A2" s="0" t="s">
        <v>84</v>
      </c>
      <c r="B2" s="0" t="n">
        <v>82</v>
      </c>
      <c r="C2" s="0" t="n">
        <v>45.0163463996832</v>
      </c>
      <c r="D2" s="0" t="n">
        <v>16.324609133951</v>
      </c>
      <c r="E2" s="0" t="n">
        <v>38.7911081133879</v>
      </c>
      <c r="F2" s="0" t="n">
        <v>11.9725642325271</v>
      </c>
      <c r="G2" s="0" t="n">
        <v>54</v>
      </c>
      <c r="H2" s="0" t="n">
        <v>22.8</v>
      </c>
      <c r="I2" s="0" t="n">
        <v>31.8</v>
      </c>
      <c r="J2" s="0" t="n">
        <f aca="false">C2*D2*G2/1000</f>
        <v>39.683210019122</v>
      </c>
      <c r="K2" s="0" t="n">
        <f aca="false">C2*D2*H2/1000</f>
        <v>16.7551331191848</v>
      </c>
      <c r="L2" s="0" t="n">
        <f aca="false">E2*F2*G2/1000</f>
        <v>25.0791678110757</v>
      </c>
      <c r="M2" s="0" t="n">
        <f aca="false">E2*F2*I2/1000</f>
        <v>14.7688432665224</v>
      </c>
      <c r="N2" s="0" t="n">
        <v>9.85297221908569</v>
      </c>
    </row>
    <row r="3" customFormat="false" ht="14.25" hidden="false" customHeight="false" outlineLevel="0" collapsed="false">
      <c r="A3" s="0" t="s">
        <v>43</v>
      </c>
      <c r="B3" s="0" t="n">
        <v>64</v>
      </c>
      <c r="C3" s="0" t="n">
        <v>75.942650989231</v>
      </c>
      <c r="D3" s="0" t="n">
        <v>25.0016957989238</v>
      </c>
      <c r="E3" s="0" t="n">
        <v>70.6241531127387</v>
      </c>
      <c r="F3" s="0" t="n">
        <v>22.10843053964</v>
      </c>
      <c r="G3" s="0" t="n">
        <v>96</v>
      </c>
      <c r="H3" s="0" t="n">
        <v>54</v>
      </c>
      <c r="I3" s="0" t="n">
        <v>57</v>
      </c>
      <c r="J3" s="0" t="n">
        <f aca="false">C3*D3*G3/1000</f>
        <v>182.274725586873</v>
      </c>
      <c r="K3" s="0" t="n">
        <f aca="false">C3*D3*H3/1000</f>
        <v>102.529533142616</v>
      </c>
      <c r="L3" s="0" t="n">
        <f aca="false">E3*F3*G3/1000</f>
        <v>149.893361617333</v>
      </c>
      <c r="M3" s="0" t="n">
        <f aca="false">E3*F3*I3/1000</f>
        <v>88.9991834602914</v>
      </c>
      <c r="N3" s="0" t="n">
        <v>60.7368212159242</v>
      </c>
    </row>
    <row r="4" customFormat="false" ht="14.25" hidden="false" customHeight="false" outlineLevel="0" collapsed="false">
      <c r="A4" s="0" t="s">
        <v>84</v>
      </c>
      <c r="B4" s="0" t="n">
        <v>62</v>
      </c>
      <c r="C4" s="0" t="n">
        <v>87.7564356752236</v>
      </c>
      <c r="D4" s="0" t="n">
        <v>27.1733125694855</v>
      </c>
      <c r="E4" s="0" t="n">
        <v>87.777870088643</v>
      </c>
      <c r="F4" s="0" t="n">
        <v>25.3976578429069</v>
      </c>
      <c r="G4" s="0" t="n">
        <v>69</v>
      </c>
      <c r="H4" s="0" t="n">
        <v>36</v>
      </c>
      <c r="I4" s="0" t="n">
        <v>39</v>
      </c>
      <c r="J4" s="0" t="n">
        <f aca="false">C4*D4*G4/1000</f>
        <v>164.539680904489</v>
      </c>
      <c r="K4" s="0" t="n">
        <f aca="false">C4*D4*H4/1000</f>
        <v>85.8467900371248</v>
      </c>
      <c r="L4" s="0" t="n">
        <f aca="false">E4*F4*G4/1000</f>
        <v>153.825309437644</v>
      </c>
      <c r="M4" s="0" t="n">
        <f aca="false">E4*F4*I4/1000</f>
        <v>86.944740116929</v>
      </c>
      <c r="N4" s="0" t="n">
        <v>52.4648408258437</v>
      </c>
    </row>
    <row r="5" customFormat="false" ht="14.25" hidden="false" customHeight="false" outlineLevel="0" collapsed="false">
      <c r="A5" s="0" t="s">
        <v>43</v>
      </c>
      <c r="B5" s="0" t="n">
        <v>61</v>
      </c>
      <c r="C5" s="0" t="n">
        <v>40.9332818430639</v>
      </c>
      <c r="D5" s="0" t="n">
        <v>7.99845737163317</v>
      </c>
      <c r="E5" s="0" t="n">
        <v>40.9332818430639</v>
      </c>
      <c r="F5" s="0" t="n">
        <v>7.99845737163317</v>
      </c>
      <c r="G5" s="0" t="n">
        <v>30</v>
      </c>
      <c r="H5" s="0" t="n">
        <v>18</v>
      </c>
      <c r="I5" s="0" t="n">
        <v>18</v>
      </c>
      <c r="J5" s="0" t="n">
        <f aca="false">C5*D5*G5/1000</f>
        <v>9.82209329708378</v>
      </c>
      <c r="K5" s="0" t="n">
        <f aca="false">C5*D5*H5/1000</f>
        <v>5.89325597825027</v>
      </c>
      <c r="L5" s="0" t="n">
        <f aca="false">E5*F5*G5/1000</f>
        <v>9.82209329708378</v>
      </c>
      <c r="M5" s="0" t="n">
        <f aca="false">E5*F5*I5/1000</f>
        <v>5.89325597825027</v>
      </c>
      <c r="N5" s="0" t="n">
        <v>3.21833858386245</v>
      </c>
    </row>
    <row r="6" customFormat="false" ht="14.25" hidden="false" customHeight="false" outlineLevel="0" collapsed="false">
      <c r="A6" s="0" t="s">
        <v>43</v>
      </c>
      <c r="B6" s="0" t="n">
        <v>58</v>
      </c>
      <c r="C6" s="0" t="n">
        <v>75.7453550979104</v>
      </c>
      <c r="D6" s="0" t="n">
        <v>17.8843199536733</v>
      </c>
      <c r="E6" s="0" t="n">
        <v>76.1606133620207</v>
      </c>
      <c r="F6" s="0" t="n">
        <v>15.7573682817974</v>
      </c>
      <c r="G6" s="0" t="n">
        <v>72</v>
      </c>
      <c r="H6" s="0" t="n">
        <v>42</v>
      </c>
      <c r="I6" s="0" t="n">
        <v>46.5</v>
      </c>
      <c r="J6" s="0" t="n">
        <f aca="false">C6*D6*G6/1000</f>
        <v>97.5350999214453</v>
      </c>
      <c r="K6" s="0" t="n">
        <f aca="false">C6*D6*H6/1000</f>
        <v>56.8954749541764</v>
      </c>
      <c r="L6" s="0" t="n">
        <f aca="false">E6*F6*G6/1000</f>
        <v>86.4065399985317</v>
      </c>
      <c r="M6" s="0" t="n">
        <f aca="false">E6*F6*I6/1000</f>
        <v>55.8042237490517</v>
      </c>
      <c r="N6" s="0" t="n">
        <v>34.4137286416629</v>
      </c>
    </row>
    <row r="7" customFormat="false" ht="14.25" hidden="false" customHeight="false" outlineLevel="0" collapsed="false">
      <c r="A7" s="0" t="s">
        <v>43</v>
      </c>
      <c r="B7" s="0" t="n">
        <v>58</v>
      </c>
      <c r="C7" s="0" t="n">
        <v>70.2712891925133</v>
      </c>
      <c r="D7" s="0" t="n">
        <v>15.4685227782262</v>
      </c>
      <c r="E7" s="0" t="n">
        <v>65.0301540562874</v>
      </c>
      <c r="F7" s="0" t="n">
        <v>15.0409880130189</v>
      </c>
      <c r="G7" s="0" t="n">
        <v>50.4</v>
      </c>
      <c r="H7" s="0" t="n">
        <v>27.6</v>
      </c>
      <c r="I7" s="0" t="n">
        <v>28.8</v>
      </c>
      <c r="J7" s="0" t="n">
        <f aca="false">C7*D7*G7/1000</f>
        <v>54.7844490914975</v>
      </c>
      <c r="K7" s="0" t="n">
        <f aca="false">C7*D7*H7/1000</f>
        <v>30.0010078358201</v>
      </c>
      <c r="L7" s="0" t="n">
        <f aca="false">E7*F7*G7/1000</f>
        <v>49.2971354893277</v>
      </c>
      <c r="M7" s="0" t="n">
        <f aca="false">E7*F7*I7/1000</f>
        <v>28.1697917081873</v>
      </c>
      <c r="N7" s="0" t="n">
        <v>17.1707553863525</v>
      </c>
    </row>
    <row r="8" customFormat="false" ht="14.25" hidden="false" customHeight="false" outlineLevel="0" collapsed="false">
      <c r="A8" s="0" t="s">
        <v>43</v>
      </c>
      <c r="B8" s="0" t="n">
        <v>58</v>
      </c>
      <c r="C8" s="0" t="n">
        <v>67.4098748305499</v>
      </c>
      <c r="D8" s="0" t="n">
        <v>16.2844079646834</v>
      </c>
      <c r="E8" s="0" t="n">
        <v>67.4098748305499</v>
      </c>
      <c r="F8" s="0" t="n">
        <v>16.2844079646834</v>
      </c>
      <c r="G8" s="0" t="n">
        <v>48</v>
      </c>
      <c r="H8" s="0" t="n">
        <v>27.6</v>
      </c>
      <c r="I8" s="0" t="n">
        <v>27.6</v>
      </c>
      <c r="J8" s="0" t="n">
        <f aca="false">C8*D8*G8/1000</f>
        <v>52.6910353242681</v>
      </c>
      <c r="K8" s="0" t="n">
        <f aca="false">C8*D8*H8/1000</f>
        <v>30.2973453114541</v>
      </c>
      <c r="L8" s="0" t="n">
        <f aca="false">E8*F8*G8/1000</f>
        <v>52.6910353242681</v>
      </c>
      <c r="M8" s="0" t="n">
        <f aca="false">E8*F8*I8/1000</f>
        <v>30.2973453114541</v>
      </c>
      <c r="N8" s="0" t="n">
        <v>17.7739820480347</v>
      </c>
    </row>
    <row r="9" customFormat="false" ht="14.25" hidden="false" customHeight="false" outlineLevel="0" collapsed="false">
      <c r="A9" s="0" t="s">
        <v>43</v>
      </c>
      <c r="B9" s="0" t="n">
        <v>56</v>
      </c>
      <c r="C9" s="0" t="n">
        <v>44.9377484386576</v>
      </c>
      <c r="D9" s="0" t="n">
        <v>7.95772628601228</v>
      </c>
      <c r="E9" s="0" t="n">
        <v>44.9377484386576</v>
      </c>
      <c r="F9" s="0" t="n">
        <v>7.95772628601228</v>
      </c>
      <c r="G9" s="0" t="n">
        <v>48</v>
      </c>
      <c r="H9" s="0" t="n">
        <v>30</v>
      </c>
      <c r="I9" s="0" t="n">
        <v>30</v>
      </c>
      <c r="J9" s="0" t="n">
        <f aca="false">C9*D9*G9/1000</f>
        <v>17.1649104952566</v>
      </c>
      <c r="K9" s="0" t="n">
        <f aca="false">C9*D9*H9/1000</f>
        <v>10.7280690595354</v>
      </c>
      <c r="L9" s="0" t="n">
        <f aca="false">E9*F9*G9/1000</f>
        <v>17.1649104952566</v>
      </c>
      <c r="M9" s="0" t="n">
        <f aca="false">E9*F9*I9/1000</f>
        <v>10.7280690595354</v>
      </c>
      <c r="N9" s="0" t="n">
        <v>6.80562308745515</v>
      </c>
    </row>
    <row r="10" customFormat="false" ht="14.25" hidden="false" customHeight="false" outlineLevel="0" collapsed="false">
      <c r="A10" s="0" t="s">
        <v>43</v>
      </c>
      <c r="B10" s="0" t="n">
        <v>54</v>
      </c>
      <c r="C10" s="0" t="n">
        <v>44.8026717513267</v>
      </c>
      <c r="D10" s="0" t="n">
        <v>12.7333909187981</v>
      </c>
      <c r="E10" s="0" t="n">
        <v>44.8026717513267</v>
      </c>
      <c r="F10" s="0" t="n">
        <v>12.7333909187981</v>
      </c>
      <c r="G10" s="0" t="n">
        <v>62.4</v>
      </c>
      <c r="H10" s="0" t="n">
        <v>32.4</v>
      </c>
      <c r="I10" s="0" t="n">
        <v>32.4</v>
      </c>
      <c r="J10" s="0" t="n">
        <f aca="false">C10*D10*G10/1000</f>
        <v>35.5985718576531</v>
      </c>
      <c r="K10" s="0" t="n">
        <f aca="false">C10*D10*H10/1000</f>
        <v>18.483873849166</v>
      </c>
      <c r="L10" s="0" t="n">
        <f aca="false">E10*F10*G10/1000</f>
        <v>35.5985718576531</v>
      </c>
      <c r="M10" s="0" t="n">
        <f aca="false">E10*F10*I10/1000</f>
        <v>18.483873849166</v>
      </c>
      <c r="N10" s="0" t="n">
        <v>11.4682588577271</v>
      </c>
    </row>
    <row r="11" customFormat="false" ht="14.25" hidden="false" customHeight="false" outlineLevel="0" collapsed="false">
      <c r="A11" s="0" t="s">
        <v>43</v>
      </c>
      <c r="B11" s="0" t="n">
        <v>52</v>
      </c>
      <c r="C11" s="0" t="n">
        <v>44.345422477985</v>
      </c>
      <c r="D11" s="0" t="n">
        <v>7.82566279023264</v>
      </c>
      <c r="E11" s="0" t="n">
        <v>44.345422477985</v>
      </c>
      <c r="F11" s="0" t="n">
        <v>7.82566279023264</v>
      </c>
      <c r="G11" s="0" t="n">
        <v>45</v>
      </c>
      <c r="H11" s="0" t="n">
        <v>27</v>
      </c>
      <c r="I11" s="0" t="n">
        <v>27</v>
      </c>
      <c r="J11" s="0" t="n">
        <f aca="false">C11*D11*G11/1000</f>
        <v>15.6164545171401</v>
      </c>
      <c r="K11" s="0" t="n">
        <f aca="false">C11*D11*H11/1000</f>
        <v>9.36987271028406</v>
      </c>
      <c r="L11" s="0" t="n">
        <f aca="false">E11*F11*G11/1000</f>
        <v>15.6164545171401</v>
      </c>
      <c r="M11" s="0" t="n">
        <f aca="false">E11*F11*I11/1000</f>
        <v>9.36987271028406</v>
      </c>
      <c r="N11" s="0" t="n">
        <v>5.41447877883911</v>
      </c>
    </row>
    <row r="12" customFormat="false" ht="14.25" hidden="false" customHeight="false" outlineLevel="0" collapsed="false">
      <c r="A12" s="0" t="s">
        <v>43</v>
      </c>
      <c r="B12" s="0" t="n">
        <v>50</v>
      </c>
      <c r="C12" s="0" t="n">
        <v>49.2504393272363</v>
      </c>
      <c r="D12" s="0" t="n">
        <v>9.75716250822605</v>
      </c>
      <c r="E12" s="0" t="n">
        <v>49.2504393272363</v>
      </c>
      <c r="F12" s="0" t="n">
        <v>9.75716250822605</v>
      </c>
      <c r="G12" s="0" t="n">
        <v>40.5</v>
      </c>
      <c r="H12" s="0" t="n">
        <v>24.75</v>
      </c>
      <c r="I12" s="0" t="n">
        <v>24.75</v>
      </c>
      <c r="J12" s="0" t="n">
        <f aca="false">C12*D12*G12/1000</f>
        <v>19.4620538747536</v>
      </c>
      <c r="K12" s="0" t="n">
        <f aca="false">C12*D12*H12/1000</f>
        <v>11.893477367905</v>
      </c>
      <c r="L12" s="0" t="n">
        <f aca="false">E12*F12*G12/1000</f>
        <v>19.4620538747536</v>
      </c>
      <c r="M12" s="0" t="n">
        <f aca="false">E12*F12*I12/1000</f>
        <v>11.893477367905</v>
      </c>
      <c r="N12" s="0" t="n">
        <v>7.57845411300659</v>
      </c>
    </row>
    <row r="13" customFormat="false" ht="14.25" hidden="false" customHeight="false" outlineLevel="0" collapsed="false">
      <c r="A13" s="0" t="s">
        <v>43</v>
      </c>
      <c r="B13" s="0" t="n">
        <v>50</v>
      </c>
      <c r="C13" s="0" t="n">
        <v>54.5977707711968</v>
      </c>
      <c r="D13" s="0" t="n">
        <v>27.5404684421081</v>
      </c>
      <c r="E13" s="0" t="n">
        <v>54.5977707711968</v>
      </c>
      <c r="F13" s="0" t="n">
        <v>27.5404684421081</v>
      </c>
      <c r="G13" s="0" t="n">
        <v>24</v>
      </c>
      <c r="H13" s="0" t="n">
        <v>13.5</v>
      </c>
      <c r="I13" s="0" t="n">
        <v>13.5</v>
      </c>
      <c r="J13" s="0" t="n">
        <f aca="false">C13*D13*G13/1000</f>
        <v>36.0875563904064</v>
      </c>
      <c r="K13" s="0" t="n">
        <f aca="false">C13*D13*H13/1000</f>
        <v>20.2992504696036</v>
      </c>
      <c r="L13" s="0" t="n">
        <f aca="false">E13*F13*G13/1000</f>
        <v>36.0875563904064</v>
      </c>
      <c r="M13" s="0" t="n">
        <f aca="false">E13*F13*I13/1000</f>
        <v>20.2992504696036</v>
      </c>
      <c r="N13" s="0" t="n">
        <v>12.2619488531542</v>
      </c>
    </row>
    <row r="14" customFormat="false" ht="14.25" hidden="false" customHeight="false" outlineLevel="0" collapsed="false">
      <c r="A14" s="0" t="s">
        <v>84</v>
      </c>
      <c r="B14" s="0" t="n">
        <v>48</v>
      </c>
      <c r="C14" s="0" t="n">
        <v>67.5385903707652</v>
      </c>
      <c r="D14" s="0" t="n">
        <v>14.6674716461763</v>
      </c>
      <c r="E14" s="0" t="n">
        <v>61.8214294031881</v>
      </c>
      <c r="F14" s="0" t="n">
        <v>11.7925269959839</v>
      </c>
      <c r="G14" s="0" t="n">
        <v>62.4</v>
      </c>
      <c r="H14" s="0" t="n">
        <v>50.4</v>
      </c>
      <c r="I14" s="0" t="n">
        <v>55.2</v>
      </c>
      <c r="J14" s="0" t="n">
        <f aca="false">C14*D14*G14/1000</f>
        <v>61.8147104194411</v>
      </c>
      <c r="K14" s="0" t="n">
        <f aca="false">C14*D14*H14/1000</f>
        <v>49.9272661080101</v>
      </c>
      <c r="L14" s="0" t="n">
        <f aca="false">E14*F14*G14/1000</f>
        <v>45.4915266104463</v>
      </c>
      <c r="M14" s="0" t="n">
        <f aca="false">E14*F14*I14/1000</f>
        <v>40.242504309241</v>
      </c>
      <c r="N14" s="0" t="n">
        <v>27.3510030029297</v>
      </c>
    </row>
    <row r="15" customFormat="false" ht="14.25" hidden="false" customHeight="false" outlineLevel="0" collapsed="false">
      <c r="A15" s="0" t="s">
        <v>84</v>
      </c>
      <c r="B15" s="0" t="n">
        <v>48</v>
      </c>
      <c r="C15" s="0" t="n">
        <v>59.8287873449397</v>
      </c>
      <c r="D15" s="0" t="n">
        <v>10.6837120258821</v>
      </c>
      <c r="E15" s="0" t="n">
        <v>60.7260014105527</v>
      </c>
      <c r="F15" s="0" t="n">
        <v>10.4372814924388</v>
      </c>
      <c r="G15" s="0" t="n">
        <v>79.5</v>
      </c>
      <c r="H15" s="0" t="n">
        <v>57</v>
      </c>
      <c r="I15" s="0" t="n">
        <v>57</v>
      </c>
      <c r="J15" s="0" t="n">
        <f aca="false">C15*D15*G15/1000</f>
        <v>50.8158860206605</v>
      </c>
      <c r="K15" s="0" t="n">
        <f aca="false">C15*D15*H15/1000</f>
        <v>36.4340314865113</v>
      </c>
      <c r="L15" s="0" t="n">
        <f aca="false">E15*F15*G15/1000</f>
        <v>50.3882424652578</v>
      </c>
      <c r="M15" s="0" t="n">
        <f aca="false">E15*F15*I15/1000</f>
        <v>36.1274191260339</v>
      </c>
      <c r="N15" s="0" t="n">
        <v>22.5541986465454</v>
      </c>
    </row>
    <row r="16" customFormat="false" ht="14.25" hidden="false" customHeight="false" outlineLevel="0" collapsed="false">
      <c r="A16" s="0" t="s">
        <v>43</v>
      </c>
      <c r="B16" s="0" t="n">
        <v>48</v>
      </c>
      <c r="C16" s="0" t="n">
        <v>44.8816631025298</v>
      </c>
      <c r="D16" s="0" t="n">
        <v>9.53238862354615</v>
      </c>
      <c r="E16" s="0" t="n">
        <v>45.8926436021284</v>
      </c>
      <c r="F16" s="0" t="n">
        <v>9.89065594873457</v>
      </c>
      <c r="G16" s="0" t="n">
        <v>39</v>
      </c>
      <c r="H16" s="0" t="n">
        <v>25.5</v>
      </c>
      <c r="I16" s="0" t="n">
        <v>25.5</v>
      </c>
      <c r="J16" s="0" t="n">
        <f aca="false">C16*D16*G16/1000</f>
        <v>16.6853487358111</v>
      </c>
      <c r="K16" s="0" t="n">
        <f aca="false">C16*D16*H16/1000</f>
        <v>10.9096510964918</v>
      </c>
      <c r="L16" s="0" t="n">
        <f aca="false">E16*F16*G16/1000</f>
        <v>17.7024255894153</v>
      </c>
      <c r="M16" s="0" t="n">
        <f aca="false">E16*F16*I16/1000</f>
        <v>11.5746628853869</v>
      </c>
      <c r="N16" s="0" t="n">
        <v>7.08356453722523</v>
      </c>
    </row>
    <row r="17" customFormat="false" ht="14.25" hidden="false" customHeight="false" outlineLevel="0" collapsed="false">
      <c r="A17" s="0" t="s">
        <v>43</v>
      </c>
      <c r="B17" s="0" t="n">
        <v>48</v>
      </c>
      <c r="C17" s="0" t="n">
        <v>56.503487673441</v>
      </c>
      <c r="D17" s="0" t="n">
        <v>9.1134657537808</v>
      </c>
      <c r="E17" s="0" t="n">
        <v>56.503487673441</v>
      </c>
      <c r="F17" s="0" t="n">
        <v>9.1134657537808</v>
      </c>
      <c r="G17" s="0" t="n">
        <v>52.8</v>
      </c>
      <c r="H17" s="0" t="n">
        <v>30</v>
      </c>
      <c r="I17" s="0" t="n">
        <v>30</v>
      </c>
      <c r="J17" s="0" t="n">
        <f aca="false">C17*D17*G17/1000</f>
        <v>27.188969273721</v>
      </c>
      <c r="K17" s="0" t="n">
        <f aca="false">C17*D17*H17/1000</f>
        <v>15.4482779964324</v>
      </c>
      <c r="L17" s="0" t="n">
        <f aca="false">E17*F17*G17/1000</f>
        <v>27.188969273721</v>
      </c>
      <c r="M17" s="0" t="n">
        <f aca="false">E17*F17*I17/1000</f>
        <v>15.4482779964324</v>
      </c>
      <c r="N17" s="0" t="n">
        <v>8.65211963653564</v>
      </c>
    </row>
    <row r="18" customFormat="false" ht="14.25" hidden="false" customHeight="false" outlineLevel="0" collapsed="false">
      <c r="A18" s="0" t="s">
        <v>43</v>
      </c>
      <c r="B18" s="0" t="n">
        <v>47</v>
      </c>
      <c r="C18" s="0" t="n">
        <v>57.896484375</v>
      </c>
      <c r="D18" s="0" t="n">
        <v>13.0733996975806</v>
      </c>
      <c r="E18" s="0" t="n">
        <v>55.2028616481344</v>
      </c>
      <c r="F18" s="0" t="n">
        <v>12.4806469813173</v>
      </c>
      <c r="G18" s="0" t="n">
        <v>76.8</v>
      </c>
      <c r="H18" s="0" t="n">
        <v>38.4</v>
      </c>
      <c r="I18" s="0" t="n">
        <v>38.4</v>
      </c>
      <c r="J18" s="0" t="n">
        <f aca="false">C18*D18*G18/1000</f>
        <v>58.1302180853073</v>
      </c>
      <c r="K18" s="0" t="n">
        <f aca="false">C18*D18*H18/1000</f>
        <v>29.0651090426536</v>
      </c>
      <c r="L18" s="0" t="n">
        <f aca="false">E18*F18*G18/1000</f>
        <v>52.9126985156248</v>
      </c>
      <c r="M18" s="0" t="n">
        <f aca="false">E18*F18*I18/1000</f>
        <v>26.4563492578124</v>
      </c>
      <c r="N18" s="0" t="n">
        <v>16.1683125549316</v>
      </c>
    </row>
    <row r="19" customFormat="false" ht="14.25" hidden="false" customHeight="false" outlineLevel="0" collapsed="false">
      <c r="A19" s="0" t="s">
        <v>43</v>
      </c>
      <c r="B19" s="0" t="n">
        <v>47</v>
      </c>
      <c r="C19" s="0" t="n">
        <v>38.7996036155353</v>
      </c>
      <c r="D19" s="0" t="n">
        <v>16.2416945367357</v>
      </c>
      <c r="E19" s="0" t="n">
        <v>36.2088147048354</v>
      </c>
      <c r="F19" s="0" t="n">
        <v>13.2918433726611</v>
      </c>
      <c r="G19" s="0" t="n">
        <v>49.5</v>
      </c>
      <c r="H19" s="0" t="n">
        <v>20.25</v>
      </c>
      <c r="I19" s="0" t="n">
        <v>22.5</v>
      </c>
      <c r="J19" s="0" t="n">
        <f aca="false">C19*D19*G19/1000</f>
        <v>31.1934798484625</v>
      </c>
      <c r="K19" s="0" t="n">
        <f aca="false">C19*D19*H19/1000</f>
        <v>12.7609690289165</v>
      </c>
      <c r="L19" s="0" t="n">
        <f aca="false">E19*F19*G19/1000</f>
        <v>23.8234537414358</v>
      </c>
      <c r="M19" s="0" t="n">
        <f aca="false">E19*F19*I19/1000</f>
        <v>10.8288426097436</v>
      </c>
      <c r="N19" s="0" t="n">
        <v>9.75832099914551</v>
      </c>
    </row>
    <row r="20" customFormat="false" ht="14.25" hidden="false" customHeight="false" outlineLevel="0" collapsed="false">
      <c r="A20" s="0" t="s">
        <v>43</v>
      </c>
      <c r="B20" s="0" t="n">
        <v>47</v>
      </c>
      <c r="C20" s="0" t="n">
        <v>68.8532815030465</v>
      </c>
      <c r="D20" s="0" t="n">
        <v>20.6936091949047</v>
      </c>
      <c r="E20" s="0" t="n">
        <v>67.3416054037363</v>
      </c>
      <c r="F20" s="0" t="n">
        <v>16.2209706446956</v>
      </c>
      <c r="G20" s="0" t="n">
        <v>66</v>
      </c>
      <c r="H20" s="0" t="n">
        <v>37.5</v>
      </c>
      <c r="I20" s="0" t="n">
        <v>42</v>
      </c>
      <c r="J20" s="0" t="n">
        <f aca="false">C20*D20*G20/1000</f>
        <v>94.0383113479131</v>
      </c>
      <c r="K20" s="0" t="n">
        <f aca="false">C20*D20*H20/1000</f>
        <v>53.4308587204052</v>
      </c>
      <c r="L20" s="0" t="n">
        <f aca="false">E20*F20*G20/1000</f>
        <v>72.094849491765</v>
      </c>
      <c r="M20" s="0" t="n">
        <f aca="false">E20*F20*I20/1000</f>
        <v>45.8785405856686</v>
      </c>
      <c r="N20" s="0" t="n">
        <v>33.0300230916475</v>
      </c>
    </row>
    <row r="21" customFormat="false" ht="14.25" hidden="false" customHeight="false" outlineLevel="0" collapsed="false">
      <c r="A21" s="0" t="s">
        <v>43</v>
      </c>
      <c r="B21" s="0" t="n">
        <v>45</v>
      </c>
      <c r="C21" s="0" t="n">
        <v>87.1575232378945</v>
      </c>
      <c r="D21" s="0" t="n">
        <v>31.2275618018125</v>
      </c>
      <c r="E21" s="0" t="n">
        <v>86.4998795172233</v>
      </c>
      <c r="F21" s="0" t="n">
        <v>30.3779338780725</v>
      </c>
      <c r="G21" s="0" t="n">
        <v>84</v>
      </c>
      <c r="H21" s="0" t="n">
        <v>51.75</v>
      </c>
      <c r="I21" s="0" t="n">
        <v>53.25</v>
      </c>
      <c r="J21" s="0" t="n">
        <f aca="false">C21*D21*G21/1000</f>
        <v>228.624223245958</v>
      </c>
      <c r="K21" s="0" t="n">
        <f aca="false">C21*D21*H21/1000</f>
        <v>140.84885182117</v>
      </c>
      <c r="L21" s="0" t="n">
        <f aca="false">E21*F21*G21/1000</f>
        <v>220.725760116578</v>
      </c>
      <c r="M21" s="0" t="n">
        <f aca="false">E21*F21*I21/1000</f>
        <v>139.924365788188</v>
      </c>
      <c r="N21" s="0" t="n">
        <v>91.3702955417633</v>
      </c>
    </row>
    <row r="22" customFormat="false" ht="14.25" hidden="false" customHeight="false" outlineLevel="0" collapsed="false">
      <c r="A22" s="0" t="s">
        <v>43</v>
      </c>
      <c r="B22" s="0" t="n">
        <v>45</v>
      </c>
      <c r="C22" s="0" t="n">
        <v>55.845000445825</v>
      </c>
      <c r="D22" s="0" t="n">
        <v>13.5970435868096</v>
      </c>
      <c r="E22" s="0" t="n">
        <v>58.9289085292234</v>
      </c>
      <c r="F22" s="0" t="n">
        <v>14.3729045193228</v>
      </c>
      <c r="G22" s="0" t="n">
        <v>72</v>
      </c>
      <c r="H22" s="0" t="n">
        <v>51</v>
      </c>
      <c r="I22" s="0" t="n">
        <v>51</v>
      </c>
      <c r="J22" s="0" t="n">
        <f aca="false">C22*D22*G22/1000</f>
        <v>54.6715371720445</v>
      </c>
      <c r="K22" s="0" t="n">
        <f aca="false">C22*D22*H22/1000</f>
        <v>38.7256721635315</v>
      </c>
      <c r="L22" s="0" t="n">
        <f aca="false">E22*F22*G22/1000</f>
        <v>60.9825294517273</v>
      </c>
      <c r="M22" s="0" t="n">
        <f aca="false">E22*F22*I22/1000</f>
        <v>43.1959583616402</v>
      </c>
      <c r="N22" s="0" t="n">
        <v>25.4625432675481</v>
      </c>
    </row>
    <row r="23" customFormat="false" ht="14.25" hidden="false" customHeight="false" outlineLevel="0" collapsed="false">
      <c r="A23" s="0" t="s">
        <v>43</v>
      </c>
      <c r="B23" s="0" t="n">
        <v>45</v>
      </c>
      <c r="C23" s="0" t="n">
        <v>72.1139552018555</v>
      </c>
      <c r="D23" s="0" t="n">
        <v>18.6723634004804</v>
      </c>
      <c r="E23" s="0" t="n">
        <v>72.1139552018555</v>
      </c>
      <c r="F23" s="0" t="n">
        <v>18.6723634004804</v>
      </c>
      <c r="G23" s="0" t="n">
        <v>81</v>
      </c>
      <c r="H23" s="0" t="n">
        <v>52.5</v>
      </c>
      <c r="I23" s="0" t="n">
        <v>52.5</v>
      </c>
      <c r="J23" s="0" t="n">
        <f aca="false">C23*D23*G23/1000</f>
        <v>109.069576199776</v>
      </c>
      <c r="K23" s="0" t="n">
        <f aca="false">C23*D23*H23/1000</f>
        <v>70.693243833188</v>
      </c>
      <c r="L23" s="0" t="n">
        <f aca="false">E23*F23*G23/1000</f>
        <v>109.069576199776</v>
      </c>
      <c r="M23" s="0" t="n">
        <f aca="false">E23*F23*I23/1000</f>
        <v>70.693243833188</v>
      </c>
      <c r="N23" s="0" t="n">
        <v>46.0374353010614</v>
      </c>
    </row>
    <row r="24" customFormat="false" ht="14.25" hidden="false" customHeight="false" outlineLevel="0" collapsed="false">
      <c r="A24" s="0" t="s">
        <v>43</v>
      </c>
      <c r="B24" s="0" t="n">
        <v>45</v>
      </c>
      <c r="C24" s="0" t="n">
        <v>48.7178931512657</v>
      </c>
      <c r="D24" s="0" t="n">
        <v>13.2039149662309</v>
      </c>
      <c r="E24" s="0" t="n">
        <v>46.9042877254441</v>
      </c>
      <c r="F24" s="0" t="n">
        <v>12.1770746979518</v>
      </c>
      <c r="G24" s="0" t="n">
        <v>60</v>
      </c>
      <c r="H24" s="0" t="n">
        <v>33.6</v>
      </c>
      <c r="I24" s="0" t="n">
        <v>36</v>
      </c>
      <c r="J24" s="0" t="n">
        <f aca="false">C24*D24*G24/1000</f>
        <v>38.5960151101941</v>
      </c>
      <c r="K24" s="0" t="n">
        <f aca="false">C24*D24*H24/1000</f>
        <v>21.6137684617087</v>
      </c>
      <c r="L24" s="0" t="n">
        <f aca="false">E24*F24*G24/1000</f>
        <v>34.2694209172174</v>
      </c>
      <c r="M24" s="0" t="n">
        <f aca="false">E24*F24*I24/1000</f>
        <v>20.5616525503304</v>
      </c>
      <c r="N24" s="0" t="n">
        <v>13.1803750991821</v>
      </c>
    </row>
    <row r="25" customFormat="false" ht="14.25" hidden="false" customHeight="false" outlineLevel="0" collapsed="false">
      <c r="A25" s="0" t="s">
        <v>43</v>
      </c>
      <c r="B25" s="0" t="n">
        <v>43</v>
      </c>
      <c r="C25" s="0" t="n">
        <v>74.1702623788678</v>
      </c>
      <c r="D25" s="0" t="n">
        <v>27.2462188330535</v>
      </c>
      <c r="E25" s="0" t="n">
        <v>74.6206966418136</v>
      </c>
      <c r="F25" s="0" t="n">
        <v>25.713888707652</v>
      </c>
      <c r="G25" s="0" t="n">
        <v>76.5</v>
      </c>
      <c r="H25" s="0" t="n">
        <v>40.5</v>
      </c>
      <c r="I25" s="0" t="n">
        <v>42.75</v>
      </c>
      <c r="J25" s="0" t="n">
        <f aca="false">C25*D25*G25/1000</f>
        <v>154.595728775492</v>
      </c>
      <c r="K25" s="0" t="n">
        <f aca="false">C25*D25*H25/1000</f>
        <v>81.8447975870249</v>
      </c>
      <c r="L25" s="0" t="n">
        <f aca="false">E25*F25*G25/1000</f>
        <v>146.787304088232</v>
      </c>
      <c r="M25" s="0" t="n">
        <f aca="false">E25*F25*I25/1000</f>
        <v>82.0281993434237</v>
      </c>
      <c r="N25" s="0" t="n">
        <v>55.8099108953476</v>
      </c>
    </row>
    <row r="26" customFormat="false" ht="14.25" hidden="false" customHeight="false" outlineLevel="0" collapsed="false">
      <c r="A26" s="0" t="s">
        <v>43</v>
      </c>
      <c r="B26" s="0" t="n">
        <v>43</v>
      </c>
      <c r="C26" s="0" t="n">
        <v>64.9154963436673</v>
      </c>
      <c r="D26" s="0" t="n">
        <v>13.6416622751185</v>
      </c>
      <c r="E26" s="0" t="n">
        <v>64.8699315374792</v>
      </c>
      <c r="F26" s="0" t="n">
        <v>13.6320870622239</v>
      </c>
      <c r="G26" s="0" t="n">
        <v>84</v>
      </c>
      <c r="H26" s="0" t="n">
        <v>55.5</v>
      </c>
      <c r="I26" s="0" t="n">
        <v>55.5</v>
      </c>
      <c r="J26" s="0" t="n">
        <f aca="false">C26*D26*G26/1000</f>
        <v>74.3866433135279</v>
      </c>
      <c r="K26" s="0" t="n">
        <f aca="false">C26*D26*H26/1000</f>
        <v>49.148317903581</v>
      </c>
      <c r="L26" s="0" t="n">
        <f aca="false">E26*F26*G26/1000</f>
        <v>74.2822545729113</v>
      </c>
      <c r="M26" s="0" t="n">
        <f aca="false">E26*F26*I26/1000</f>
        <v>49.0793467713878</v>
      </c>
      <c r="N26" s="0" t="n">
        <v>32.6347942925064</v>
      </c>
    </row>
    <row r="27" customFormat="false" ht="14.25" hidden="false" customHeight="false" outlineLevel="0" collapsed="false">
      <c r="A27" s="0" t="s">
        <v>84</v>
      </c>
      <c r="B27" s="0" t="n">
        <v>43</v>
      </c>
      <c r="C27" s="0" t="n">
        <v>43.2792468281912</v>
      </c>
      <c r="D27" s="0" t="n">
        <v>11.0714352351187</v>
      </c>
      <c r="E27" s="0" t="n">
        <v>43.2792468281912</v>
      </c>
      <c r="F27" s="0" t="n">
        <v>11.0714352351187</v>
      </c>
      <c r="G27" s="0" t="n">
        <v>42</v>
      </c>
      <c r="H27" s="0" t="n">
        <v>25.5</v>
      </c>
      <c r="I27" s="0" t="n">
        <v>25.5</v>
      </c>
      <c r="J27" s="0" t="n">
        <f aca="false">C27*D27*G27/1000</f>
        <v>20.1248618878875</v>
      </c>
      <c r="K27" s="0" t="n">
        <f aca="false">C27*D27*H27/1000</f>
        <v>12.2186661462174</v>
      </c>
      <c r="L27" s="0" t="n">
        <f aca="false">E27*F27*G27/1000</f>
        <v>20.1248618878875</v>
      </c>
      <c r="M27" s="0" t="n">
        <f aca="false">E27*F27*I27/1000</f>
        <v>12.2186661462174</v>
      </c>
      <c r="N27" s="0" t="n">
        <v>7.00570150697049</v>
      </c>
    </row>
    <row r="28" customFormat="false" ht="14.25" hidden="false" customHeight="false" outlineLevel="0" collapsed="false">
      <c r="A28" s="0" t="s">
        <v>84</v>
      </c>
      <c r="B28" s="0" t="n">
        <v>42</v>
      </c>
      <c r="C28" s="0" t="n">
        <v>62.4011689602347</v>
      </c>
      <c r="D28" s="0" t="n">
        <v>35.2421109671792</v>
      </c>
      <c r="E28" s="0" t="n">
        <v>62.4011689602347</v>
      </c>
      <c r="F28" s="0" t="n">
        <v>35.2421109671792</v>
      </c>
      <c r="G28" s="0" t="n">
        <v>52.8</v>
      </c>
      <c r="H28" s="0" t="n">
        <v>28.8</v>
      </c>
      <c r="I28" s="0" t="n">
        <v>28.8</v>
      </c>
      <c r="J28" s="0" t="n">
        <f aca="false">C28*D28*G28/1000</f>
        <v>116.115063027654</v>
      </c>
      <c r="K28" s="0" t="n">
        <f aca="false">C28*D28*H28/1000</f>
        <v>63.3354889241747</v>
      </c>
      <c r="L28" s="0" t="n">
        <f aca="false">E28*F28*G28/1000</f>
        <v>116.115063027654</v>
      </c>
      <c r="M28" s="0" t="n">
        <f aca="false">E28*F28*I28/1000</f>
        <v>63.3354889241747</v>
      </c>
      <c r="N28" s="0" t="n">
        <v>33.0144005493164</v>
      </c>
    </row>
    <row r="29" customFormat="false" ht="14.25" hidden="false" customHeight="false" outlineLevel="0" collapsed="false">
      <c r="A29" s="0" t="s">
        <v>43</v>
      </c>
      <c r="B29" s="0" t="n">
        <v>42</v>
      </c>
      <c r="C29" s="0" t="n">
        <v>61.7848623081371</v>
      </c>
      <c r="D29" s="0" t="n">
        <v>35.947556252007</v>
      </c>
      <c r="E29" s="0" t="n">
        <v>59.722740727898</v>
      </c>
      <c r="F29" s="0" t="n">
        <v>36.7011255869764</v>
      </c>
      <c r="G29" s="0" t="n">
        <v>54</v>
      </c>
      <c r="H29" s="0" t="n">
        <v>30</v>
      </c>
      <c r="I29" s="0" t="n">
        <v>30</v>
      </c>
      <c r="J29" s="0" t="n">
        <f aca="false">C29*D29*G29/1000</f>
        <v>119.93479992059</v>
      </c>
      <c r="K29" s="0" t="n">
        <f aca="false">C29*D29*H29/1000</f>
        <v>66.630444400328</v>
      </c>
      <c r="L29" s="0" t="n">
        <f aca="false">E29*F29*G29/1000</f>
        <v>118.362157624063</v>
      </c>
      <c r="M29" s="0" t="n">
        <f aca="false">E29*F29*I29/1000</f>
        <v>65.7567542355905</v>
      </c>
      <c r="N29" s="0" t="n">
        <v>39.2557801521001</v>
      </c>
    </row>
    <row r="30" customFormat="false" ht="14.25" hidden="false" customHeight="false" outlineLevel="0" collapsed="false">
      <c r="A30" s="0" t="s">
        <v>43</v>
      </c>
      <c r="B30" s="0" t="n">
        <v>41</v>
      </c>
      <c r="C30" s="0" t="n">
        <v>53.0130209938254</v>
      </c>
      <c r="D30" s="0" t="n">
        <v>10.0977182845382</v>
      </c>
      <c r="E30" s="0" t="n">
        <v>53.0130209938254</v>
      </c>
      <c r="F30" s="0" t="n">
        <v>10.0977182845382</v>
      </c>
      <c r="G30" s="0" t="n">
        <v>45</v>
      </c>
      <c r="H30" s="0" t="n">
        <v>25.5</v>
      </c>
      <c r="I30" s="0" t="n">
        <v>25.5</v>
      </c>
      <c r="J30" s="0" t="n">
        <f aca="false">C30*D30*G30/1000</f>
        <v>24.0889748133581</v>
      </c>
      <c r="K30" s="0" t="n">
        <f aca="false">C30*D30*H30/1000</f>
        <v>13.6504190609029</v>
      </c>
      <c r="L30" s="0" t="n">
        <f aca="false">E30*F30*G30/1000</f>
        <v>24.0889748133581</v>
      </c>
      <c r="M30" s="0" t="n">
        <f aca="false">E30*F30*I30/1000</f>
        <v>13.6504190609029</v>
      </c>
      <c r="N30" s="0" t="n">
        <v>9.20792980562342</v>
      </c>
    </row>
    <row r="31" customFormat="false" ht="14.25" hidden="false" customHeight="false" outlineLevel="0" collapsed="false">
      <c r="A31" s="0" t="s">
        <v>43</v>
      </c>
      <c r="B31" s="0" t="n">
        <v>40</v>
      </c>
      <c r="C31" s="0" t="n">
        <v>50.8313178658252</v>
      </c>
      <c r="D31" s="0" t="n">
        <v>22.2822215302248</v>
      </c>
      <c r="E31" s="0" t="n">
        <v>50.8313178658252</v>
      </c>
      <c r="F31" s="0" t="n">
        <v>22.2822215302248</v>
      </c>
      <c r="G31" s="0" t="n">
        <v>48</v>
      </c>
      <c r="H31" s="0" t="n">
        <v>21.6</v>
      </c>
      <c r="I31" s="0" t="n">
        <v>21.6</v>
      </c>
      <c r="J31" s="0" t="n">
        <f aca="false">C31*D31*G31/1000</f>
        <v>54.3664648972604</v>
      </c>
      <c r="K31" s="0" t="n">
        <f aca="false">C31*D31*H31/1000</f>
        <v>24.4649092037672</v>
      </c>
      <c r="L31" s="0" t="n">
        <f aca="false">E31*F31*G31/1000</f>
        <v>54.3664648972604</v>
      </c>
      <c r="M31" s="0" t="n">
        <f aca="false">E31*F31*I31/1000</f>
        <v>24.4649092037672</v>
      </c>
      <c r="N31" s="0" t="n">
        <v>14.4738654785156</v>
      </c>
    </row>
    <row r="32" customFormat="false" ht="14.25" hidden="false" customHeight="false" outlineLevel="0" collapsed="false">
      <c r="A32" s="0" t="s">
        <v>43</v>
      </c>
      <c r="B32" s="0" t="n">
        <v>37</v>
      </c>
      <c r="C32" s="0" t="n">
        <v>100.139970117964</v>
      </c>
      <c r="D32" s="0" t="n">
        <v>16.6207419282928</v>
      </c>
      <c r="E32" s="0" t="n">
        <v>95.1617890805929</v>
      </c>
      <c r="F32" s="0" t="n">
        <v>15.1050458858084</v>
      </c>
      <c r="G32" s="0" t="n">
        <v>57</v>
      </c>
      <c r="H32" s="0" t="n">
        <v>36</v>
      </c>
      <c r="I32" s="0" t="n">
        <v>36</v>
      </c>
      <c r="J32" s="0" t="n">
        <f aca="false">C32*D32*G32/1000</f>
        <v>94.8708342021451</v>
      </c>
      <c r="K32" s="0" t="n">
        <f aca="false">C32*D32*H32/1000</f>
        <v>59.9184216013548</v>
      </c>
      <c r="L32" s="0" t="n">
        <f aca="false">E32*F32*G32/1000</f>
        <v>81.9331218663647</v>
      </c>
      <c r="M32" s="0" t="n">
        <f aca="false">E32*F32*I32/1000</f>
        <v>51.7472348629672</v>
      </c>
      <c r="N32" s="0" t="n">
        <v>32.6154106689409</v>
      </c>
    </row>
    <row r="33" customFormat="false" ht="14.25" hidden="false" customHeight="false" outlineLevel="0" collapsed="false">
      <c r="A33" s="0" t="s">
        <v>43</v>
      </c>
      <c r="B33" s="0" t="n">
        <v>37</v>
      </c>
      <c r="C33" s="0" t="n">
        <v>48.67199945452</v>
      </c>
      <c r="D33" s="0" t="n">
        <v>13.1819998522658</v>
      </c>
      <c r="E33" s="0" t="n">
        <v>49.0239767678024</v>
      </c>
      <c r="F33" s="0" t="n">
        <v>13.7993416087148</v>
      </c>
      <c r="G33" s="0" t="n">
        <v>51</v>
      </c>
      <c r="H33" s="0" t="n">
        <v>31.5</v>
      </c>
      <c r="I33" s="0" t="n">
        <v>31.5</v>
      </c>
      <c r="J33" s="0" t="n">
        <f aca="false">C33*D33*G33/1000</f>
        <v>32.7213087705672</v>
      </c>
      <c r="K33" s="0" t="n">
        <f aca="false">C33*D33*H33/1000</f>
        <v>20.2102201229974</v>
      </c>
      <c r="L33" s="0" t="n">
        <f aca="false">E33*F33*G33/1000</f>
        <v>34.5014287242668</v>
      </c>
      <c r="M33" s="0" t="n">
        <f aca="false">E33*F33*I33/1000</f>
        <v>21.309705976753</v>
      </c>
      <c r="N33" s="0" t="n">
        <v>12.7222277788372</v>
      </c>
    </row>
    <row r="34" customFormat="false" ht="14.25" hidden="false" customHeight="false" outlineLevel="0" collapsed="false">
      <c r="A34" s="0" t="s">
        <v>43</v>
      </c>
      <c r="B34" s="0" t="n">
        <v>36</v>
      </c>
      <c r="C34" s="0" t="n">
        <v>46.8239315320428</v>
      </c>
      <c r="D34" s="0" t="n">
        <v>11.6252519665761</v>
      </c>
      <c r="E34" s="0" t="n">
        <v>45.8423547824978</v>
      </c>
      <c r="F34" s="0" t="n">
        <v>10.5790049498072</v>
      </c>
      <c r="G34" s="0" t="n">
        <v>67.2</v>
      </c>
      <c r="H34" s="0" t="n">
        <v>31.2</v>
      </c>
      <c r="I34" s="0" t="n">
        <v>38.4</v>
      </c>
      <c r="J34" s="0" t="n">
        <f aca="false">C34*D34*G34/1000</f>
        <v>36.5796481428474</v>
      </c>
      <c r="K34" s="0" t="n">
        <f aca="false">C34*D34*H34/1000</f>
        <v>16.983408066322</v>
      </c>
      <c r="L34" s="0" t="n">
        <f aca="false">E34*F34*G34/1000</f>
        <v>32.5897486760067</v>
      </c>
      <c r="M34" s="0" t="n">
        <f aca="false">E34*F34*I34/1000</f>
        <v>18.6227135291467</v>
      </c>
      <c r="N34" s="0" t="n">
        <v>11.6522626876831</v>
      </c>
    </row>
    <row r="35" customFormat="false" ht="14.25" hidden="false" customHeight="false" outlineLevel="0" collapsed="false">
      <c r="A35" s="0" t="s">
        <v>43</v>
      </c>
      <c r="B35" s="0" t="n">
        <v>35</v>
      </c>
      <c r="C35" s="0" t="n">
        <v>133.53781696708</v>
      </c>
      <c r="D35" s="0" t="n">
        <v>41.0601043859995</v>
      </c>
      <c r="E35" s="0" t="n">
        <v>131.588100916325</v>
      </c>
      <c r="F35" s="0" t="n">
        <v>39.1083516709357</v>
      </c>
      <c r="G35" s="0" t="n">
        <v>115.2</v>
      </c>
      <c r="H35" s="0" t="n">
        <v>67.2</v>
      </c>
      <c r="I35" s="0" t="n">
        <v>72</v>
      </c>
      <c r="J35" s="0" t="n">
        <f aca="false">C35*D35*G35/1000</f>
        <v>631.650436317712</v>
      </c>
      <c r="K35" s="0" t="n">
        <f aca="false">C35*D35*H35/1000</f>
        <v>368.462754518665</v>
      </c>
      <c r="L35" s="0" t="n">
        <f aca="false">E35*F35*G35/1000</f>
        <v>592.841517275084</v>
      </c>
      <c r="M35" s="0" t="n">
        <f aca="false">E35*F35*I35/1000</f>
        <v>370.525948296927</v>
      </c>
      <c r="N35" s="0" t="n">
        <v>239.984790637207</v>
      </c>
    </row>
    <row r="36" customFormat="false" ht="14.25" hidden="false" customHeight="false" outlineLevel="0" collapsed="false">
      <c r="A36" s="0" t="s">
        <v>43</v>
      </c>
      <c r="B36" s="0" t="n">
        <v>35</v>
      </c>
      <c r="C36" s="0" t="n">
        <v>64.7888483144505</v>
      </c>
      <c r="D36" s="0" t="n">
        <v>13.229136566825</v>
      </c>
      <c r="E36" s="0" t="n">
        <v>64.7888483144505</v>
      </c>
      <c r="F36" s="0" t="n">
        <v>13.229136566825</v>
      </c>
      <c r="G36" s="0" t="n">
        <v>54</v>
      </c>
      <c r="H36" s="0" t="n">
        <v>36</v>
      </c>
      <c r="I36" s="0" t="n">
        <v>36</v>
      </c>
      <c r="J36" s="0" t="n">
        <f aca="false">C36*D36*G36/1000</f>
        <v>46.2834282073955</v>
      </c>
      <c r="K36" s="0" t="n">
        <f aca="false">C36*D36*H36/1000</f>
        <v>30.8556188049303</v>
      </c>
      <c r="L36" s="0" t="n">
        <f aca="false">E36*F36*G36/1000</f>
        <v>46.2834282073955</v>
      </c>
      <c r="M36" s="0" t="n">
        <f aca="false">E36*F36*I36/1000</f>
        <v>30.8556188049303</v>
      </c>
      <c r="N36" s="0" t="n">
        <v>22.0989735446619</v>
      </c>
    </row>
    <row r="37" customFormat="false" ht="14.25" hidden="false" customHeight="false" outlineLevel="0" collapsed="false">
      <c r="A37" s="0" t="s">
        <v>43</v>
      </c>
      <c r="B37" s="0" t="n">
        <v>34</v>
      </c>
      <c r="C37" s="0" t="n">
        <v>58.1441490870671</v>
      </c>
      <c r="D37" s="0" t="n">
        <v>36.9720947999285</v>
      </c>
      <c r="E37" s="0" t="n">
        <v>57.9845034845358</v>
      </c>
      <c r="F37" s="0" t="n">
        <v>33.5528306680179</v>
      </c>
      <c r="G37" s="0" t="n">
        <v>60</v>
      </c>
      <c r="H37" s="0" t="n">
        <v>36</v>
      </c>
      <c r="I37" s="0" t="n">
        <v>40.8</v>
      </c>
      <c r="J37" s="0" t="n">
        <f aca="false">C37*D37*G37/1000</f>
        <v>128.982659526493</v>
      </c>
      <c r="K37" s="0" t="n">
        <f aca="false">C37*D37*H37/1000</f>
        <v>77.389595715896</v>
      </c>
      <c r="L37" s="0" t="n">
        <f aca="false">E37*F37*G37/1000</f>
        <v>116.732653607143</v>
      </c>
      <c r="M37" s="0" t="n">
        <f aca="false">E37*F37*I37/1000</f>
        <v>79.3782044528575</v>
      </c>
      <c r="N37" s="0" t="n">
        <v>54.2704696655273</v>
      </c>
    </row>
    <row r="38" customFormat="false" ht="14.25" hidden="false" customHeight="false" outlineLevel="0" collapsed="false">
      <c r="A38" s="0" t="s">
        <v>43</v>
      </c>
      <c r="B38" s="0" t="n">
        <v>33</v>
      </c>
      <c r="C38" s="0" t="n">
        <v>62.9104183235383</v>
      </c>
      <c r="D38" s="0" t="n">
        <v>28.5062833028533</v>
      </c>
      <c r="E38" s="0" t="n">
        <v>62.1586587706689</v>
      </c>
      <c r="F38" s="0" t="n">
        <v>27.1944132121677</v>
      </c>
      <c r="G38" s="0" t="n">
        <v>61.2</v>
      </c>
      <c r="H38" s="0" t="n">
        <v>33.6</v>
      </c>
      <c r="I38" s="0" t="n">
        <v>33.6</v>
      </c>
      <c r="J38" s="0" t="n">
        <f aca="false">C38*D38*G38/1000</f>
        <v>109.752543094826</v>
      </c>
      <c r="K38" s="0" t="n">
        <f aca="false">C38*D38*H38/1000</f>
        <v>60.2562981697084</v>
      </c>
      <c r="L38" s="0" t="n">
        <f aca="false">E38*F38*G38/1000</f>
        <v>103.450536981011</v>
      </c>
      <c r="M38" s="0" t="n">
        <f aca="false">E38*F38*I38/1000</f>
        <v>56.7963732444764</v>
      </c>
      <c r="N38" s="0" t="n">
        <v>40.7011088035583</v>
      </c>
    </row>
    <row r="39" customFormat="false" ht="14.25" hidden="false" customHeight="false" outlineLevel="0" collapsed="false">
      <c r="A39" s="0" t="s">
        <v>43</v>
      </c>
      <c r="B39" s="0" t="n">
        <v>32</v>
      </c>
      <c r="C39" s="0" t="n">
        <v>47.7199379395845</v>
      </c>
      <c r="D39" s="0" t="n">
        <v>12.0610832154994</v>
      </c>
      <c r="E39" s="0" t="n">
        <v>46.5560034304639</v>
      </c>
      <c r="F39" s="0" t="n">
        <v>10.8269775419684</v>
      </c>
      <c r="G39" s="0" t="n">
        <v>48</v>
      </c>
      <c r="H39" s="0" t="n">
        <v>27</v>
      </c>
      <c r="I39" s="0" t="n">
        <v>28.5</v>
      </c>
      <c r="J39" s="0" t="n">
        <f aca="false">C39*D39*G39/1000</f>
        <v>27.6265988413342</v>
      </c>
      <c r="K39" s="0" t="n">
        <f aca="false">C39*D39*H39/1000</f>
        <v>15.5399618482505</v>
      </c>
      <c r="L39" s="0" t="n">
        <f aca="false">E39*F39*G39/1000</f>
        <v>24.194918572101</v>
      </c>
      <c r="M39" s="0" t="n">
        <f aca="false">E39*F39*I39/1000</f>
        <v>14.3657329021849</v>
      </c>
      <c r="N39" s="0" t="n">
        <v>8.42070602725383</v>
      </c>
    </row>
    <row r="40" customFormat="false" ht="14.25" hidden="false" customHeight="false" outlineLevel="0" collapsed="false">
      <c r="A40" s="0" t="s">
        <v>43</v>
      </c>
      <c r="B40" s="0" t="n">
        <v>30</v>
      </c>
      <c r="C40" s="0" t="n">
        <v>72.5988687327287</v>
      </c>
      <c r="D40" s="0" t="n">
        <v>14.8497686044218</v>
      </c>
      <c r="E40" s="0" t="n">
        <v>69.464660990945</v>
      </c>
      <c r="F40" s="0" t="n">
        <v>14.8852844980596</v>
      </c>
      <c r="G40" s="0" t="n">
        <v>67.2</v>
      </c>
      <c r="H40" s="0" t="n">
        <v>38.4</v>
      </c>
      <c r="I40" s="0" t="n">
        <v>38.4</v>
      </c>
      <c r="J40" s="0" t="n">
        <f aca="false">C40*D40*G40/1000</f>
        <v>72.4467341891203</v>
      </c>
      <c r="K40" s="0" t="n">
        <f aca="false">C40*D40*H40/1000</f>
        <v>41.3981338223545</v>
      </c>
      <c r="L40" s="0" t="n">
        <f aca="false">E40*F40*G40/1000</f>
        <v>69.4848834228514</v>
      </c>
      <c r="M40" s="0" t="n">
        <f aca="false">E40*F40*I40/1000</f>
        <v>39.7056476702008</v>
      </c>
      <c r="N40" s="0" t="n">
        <v>24.8982528625488</v>
      </c>
    </row>
    <row r="41" customFormat="false" ht="14.25" hidden="false" customHeight="false" outlineLevel="0" collapsed="false">
      <c r="A41" s="0" t="s">
        <v>43</v>
      </c>
      <c r="B41" s="0" t="n">
        <v>30</v>
      </c>
      <c r="C41" s="0" t="n">
        <v>88.5034020411168</v>
      </c>
      <c r="D41" s="0" t="n">
        <v>19.54450128408</v>
      </c>
      <c r="E41" s="0" t="n">
        <v>82.5005901199967</v>
      </c>
      <c r="F41" s="0" t="n">
        <v>17.4450587037879</v>
      </c>
      <c r="G41" s="0" t="n">
        <v>72</v>
      </c>
      <c r="H41" s="0" t="n">
        <v>39.6</v>
      </c>
      <c r="I41" s="0" t="n">
        <v>39.6</v>
      </c>
      <c r="J41" s="0" t="n">
        <f aca="false">C41*D41*G41/1000</f>
        <v>124.54234954834</v>
      </c>
      <c r="K41" s="0" t="n">
        <f aca="false">C41*D41*H41/1000</f>
        <v>68.498292251587</v>
      </c>
      <c r="L41" s="0" t="n">
        <f aca="false">E41*F41*G41/1000</f>
        <v>103.624389917315</v>
      </c>
      <c r="M41" s="0" t="n">
        <f aca="false">E41*F41*I41/1000</f>
        <v>56.9934144545233</v>
      </c>
      <c r="N41" s="0" t="n">
        <v>40.4374657058716</v>
      </c>
    </row>
    <row r="42" customFormat="false" ht="14.25" hidden="false" customHeight="false" outlineLevel="0" collapsed="false">
      <c r="A42" s="0" t="s">
        <v>43</v>
      </c>
      <c r="B42" s="0" t="n">
        <v>28</v>
      </c>
      <c r="C42" s="0" t="n">
        <v>88.4768525795465</v>
      </c>
      <c r="D42" s="0" t="n">
        <v>29.9259942548466</v>
      </c>
      <c r="E42" s="0" t="n">
        <v>88.4357801506039</v>
      </c>
      <c r="F42" s="0" t="n">
        <v>29.9121021097631</v>
      </c>
      <c r="G42" s="0" t="n">
        <v>93.6</v>
      </c>
      <c r="H42" s="0" t="n">
        <v>56.4</v>
      </c>
      <c r="I42" s="0" t="n">
        <v>57.6</v>
      </c>
      <c r="J42" s="0" t="n">
        <f aca="false">C42*D42*G42/1000</f>
        <v>247.830128393554</v>
      </c>
      <c r="K42" s="0" t="n">
        <f aca="false">C42*D42*H42/1000</f>
        <v>149.333538903808</v>
      </c>
      <c r="L42" s="0" t="n">
        <f aca="false">E42*F42*G42/1000</f>
        <v>247.600088051605</v>
      </c>
      <c r="M42" s="0" t="n">
        <f aca="false">E42*F42*I42/1000</f>
        <v>152.369284954834</v>
      </c>
      <c r="N42" s="0" t="n">
        <v>92.9116258392334</v>
      </c>
    </row>
    <row r="43" customFormat="false" ht="14.25" hidden="false" customHeight="false" outlineLevel="0" collapsed="false">
      <c r="A43" s="0" t="s">
        <v>43</v>
      </c>
      <c r="B43" s="0" t="n">
        <v>27</v>
      </c>
      <c r="C43" s="0" t="n">
        <v>67.3933863493329</v>
      </c>
      <c r="D43" s="0" t="n">
        <v>21.1684354558802</v>
      </c>
      <c r="E43" s="0" t="n">
        <v>68.3229562751457</v>
      </c>
      <c r="F43" s="0" t="n">
        <v>18.5942222774131</v>
      </c>
      <c r="G43" s="0" t="n">
        <v>30</v>
      </c>
      <c r="H43" s="0" t="n">
        <v>19.5</v>
      </c>
      <c r="I43" s="0" t="n">
        <v>19.5</v>
      </c>
      <c r="J43" s="0" t="n">
        <f aca="false">C43*D43*G43/1000</f>
        <v>42.7983764726715</v>
      </c>
      <c r="K43" s="0" t="n">
        <f aca="false">C43*D43*H43/1000</f>
        <v>27.8189447072365</v>
      </c>
      <c r="L43" s="0" t="n">
        <f aca="false">E43*F43*G43/1000</f>
        <v>38.1123670689011</v>
      </c>
      <c r="M43" s="0" t="n">
        <f aca="false">E43*F43*I43/1000</f>
        <v>24.7730385947857</v>
      </c>
      <c r="N43" s="0" t="n">
        <v>15.9389967949092</v>
      </c>
    </row>
    <row r="44" customFormat="false" ht="14.25" hidden="false" customHeight="false" outlineLevel="0" collapsed="false">
      <c r="A44" s="0" t="s">
        <v>43</v>
      </c>
      <c r="B44" s="0" t="n">
        <v>26</v>
      </c>
      <c r="C44" s="0" t="n">
        <v>38.8070034456642</v>
      </c>
      <c r="D44" s="0" t="n">
        <v>7.33360695036174</v>
      </c>
      <c r="E44" s="0" t="n">
        <v>38.3479809803364</v>
      </c>
      <c r="F44" s="0" t="n">
        <v>7.25502342871229</v>
      </c>
      <c r="G44" s="0" t="n">
        <v>51</v>
      </c>
      <c r="H44" s="0" t="n">
        <v>31.5</v>
      </c>
      <c r="I44" s="0" t="n">
        <v>33</v>
      </c>
      <c r="J44" s="0" t="n">
        <f aca="false">C44*D44*G44/1000</f>
        <v>14.5143608197836</v>
      </c>
      <c r="K44" s="0" t="n">
        <f aca="false">C44*D44*H44/1000</f>
        <v>8.9647522710428</v>
      </c>
      <c r="L44" s="0" t="n">
        <f aca="false">E44*F44*G44/1000</f>
        <v>14.1889905232638</v>
      </c>
      <c r="M44" s="0" t="n">
        <f aca="false">E44*F44*I44/1000</f>
        <v>9.18111151505308</v>
      </c>
      <c r="N44" s="0" t="n">
        <v>5.59525820385161</v>
      </c>
    </row>
    <row r="45" customFormat="false" ht="14.25" hidden="false" customHeight="false" outlineLevel="0" collapsed="false">
      <c r="A45" s="0" t="s">
        <v>84</v>
      </c>
      <c r="B45" s="0" t="n">
        <v>26</v>
      </c>
      <c r="C45" s="0" t="n">
        <v>51.5866309833839</v>
      </c>
      <c r="D45" s="0" t="n">
        <v>10.8766993037255</v>
      </c>
      <c r="E45" s="0" t="n">
        <v>43.4547818062479</v>
      </c>
      <c r="F45" s="0" t="n">
        <v>7.1343671622198</v>
      </c>
      <c r="G45" s="0" t="n">
        <v>91.2</v>
      </c>
      <c r="H45" s="0" t="n">
        <v>55.2</v>
      </c>
      <c r="I45" s="0" t="n">
        <v>82.8</v>
      </c>
      <c r="J45" s="0" t="n">
        <f aca="false">C45*D45*G45/1000</f>
        <v>51.1716153248247</v>
      </c>
      <c r="K45" s="0" t="n">
        <f aca="false">C45*D45*H45/1000</f>
        <v>30.9722934860781</v>
      </c>
      <c r="L45" s="0" t="n">
        <f aca="false">E45*F45*G45/1000</f>
        <v>28.2740399944248</v>
      </c>
      <c r="M45" s="0" t="n">
        <f aca="false">E45*F45*I45/1000</f>
        <v>25.6698521002015</v>
      </c>
      <c r="N45" s="0" t="n">
        <v>20.5372838973999</v>
      </c>
    </row>
    <row r="46" customFormat="false" ht="14.25" hidden="false" customHeight="false" outlineLevel="0" collapsed="false">
      <c r="A46" s="0" t="s">
        <v>84</v>
      </c>
      <c r="B46" s="0" t="n">
        <v>25</v>
      </c>
      <c r="C46" s="0" t="n">
        <v>40.0625490455176</v>
      </c>
      <c r="D46" s="0" t="n">
        <v>11.3510555628967</v>
      </c>
      <c r="E46" s="0" t="n">
        <v>40.0625490455176</v>
      </c>
      <c r="F46" s="0" t="n">
        <v>11.3510555628967</v>
      </c>
      <c r="G46" s="0" t="n">
        <v>51</v>
      </c>
      <c r="H46" s="0" t="n">
        <v>30</v>
      </c>
      <c r="I46" s="0" t="n">
        <v>30</v>
      </c>
      <c r="J46" s="0" t="n">
        <f aca="false">C46*D46*G46/1000</f>
        <v>23.1923632305542</v>
      </c>
      <c r="K46" s="0" t="n">
        <f aca="false">C46*D46*H46/1000</f>
        <v>13.6425666062083</v>
      </c>
      <c r="L46" s="0" t="n">
        <f aca="false">E46*F46*G46/1000</f>
        <v>23.1923632305542</v>
      </c>
      <c r="M46" s="0" t="n">
        <f aca="false">E46*F46*I46/1000</f>
        <v>13.6425666062083</v>
      </c>
      <c r="N46" s="0" t="n">
        <v>9.08237751642277</v>
      </c>
    </row>
    <row r="47" customFormat="false" ht="14.25" hidden="false" customHeight="false" outlineLevel="0" collapsed="false">
      <c r="A47" s="0" t="s">
        <v>84</v>
      </c>
      <c r="B47" s="0" t="n">
        <v>25</v>
      </c>
      <c r="C47" s="0" t="n">
        <v>46.2657703277619</v>
      </c>
      <c r="D47" s="0" t="n">
        <v>20.6365306497931</v>
      </c>
      <c r="E47" s="0" t="n">
        <v>46.2657703277619</v>
      </c>
      <c r="F47" s="0" t="n">
        <v>20.6365306497931</v>
      </c>
      <c r="G47" s="0" t="n">
        <v>57</v>
      </c>
      <c r="H47" s="0" t="n">
        <v>31.5</v>
      </c>
      <c r="I47" s="0" t="n">
        <v>31.5</v>
      </c>
      <c r="J47" s="0" t="n">
        <f aca="false">C47*D47*G47/1000</f>
        <v>54.4216042820934</v>
      </c>
      <c r="K47" s="0" t="n">
        <f aca="false">C47*D47*H47/1000</f>
        <v>30.0750971032621</v>
      </c>
      <c r="L47" s="0" t="n">
        <f aca="false">E47*F47*G47/1000</f>
        <v>54.4216042820934</v>
      </c>
      <c r="M47" s="0" t="n">
        <f aca="false">E47*F47*I47/1000</f>
        <v>30.0750971032621</v>
      </c>
      <c r="N47" s="0" t="n">
        <v>18.2652870465922</v>
      </c>
    </row>
    <row r="48" customFormat="false" ht="14.25" hidden="false" customHeight="false" outlineLevel="0" collapsed="false">
      <c r="A48" s="0" t="s">
        <v>43</v>
      </c>
      <c r="B48" s="0" t="n">
        <v>25</v>
      </c>
      <c r="C48" s="0" t="n">
        <v>57.5506807410761</v>
      </c>
      <c r="D48" s="0" t="n">
        <v>13.5413366449591</v>
      </c>
      <c r="E48" s="0" t="n">
        <v>58.3425394348263</v>
      </c>
      <c r="F48" s="0" t="n">
        <v>13.018583179672</v>
      </c>
      <c r="G48" s="0" t="n">
        <v>63</v>
      </c>
      <c r="H48" s="0" t="n">
        <v>36</v>
      </c>
      <c r="I48" s="0" t="n">
        <v>37.5</v>
      </c>
      <c r="J48" s="0" t="n">
        <f aca="false">C48*D48*G48/1000</f>
        <v>49.096727949873</v>
      </c>
      <c r="K48" s="0" t="n">
        <f aca="false">C48*D48*H48/1000</f>
        <v>28.0552731142131</v>
      </c>
      <c r="L48" s="0" t="n">
        <f aca="false">E48*F48*G48/1000</f>
        <v>47.8508437603715</v>
      </c>
      <c r="M48" s="0" t="n">
        <f aca="false">E48*F48*I48/1000</f>
        <v>28.4826450954593</v>
      </c>
      <c r="N48" s="0" t="n">
        <v>17.8050081209091</v>
      </c>
    </row>
    <row r="49" customFormat="false" ht="14.25" hidden="false" customHeight="false" outlineLevel="0" collapsed="false">
      <c r="A49" s="0" t="s">
        <v>43</v>
      </c>
      <c r="B49" s="0" t="n">
        <v>23</v>
      </c>
      <c r="C49" s="0" t="n">
        <v>68.3164691243135</v>
      </c>
      <c r="D49" s="0" t="n">
        <v>22.8993751254682</v>
      </c>
      <c r="E49" s="0" t="n">
        <v>60.6151751865045</v>
      </c>
      <c r="F49" s="0" t="n">
        <v>19.2866466502514</v>
      </c>
      <c r="G49" s="0" t="n">
        <v>91.2</v>
      </c>
      <c r="H49" s="0" t="n">
        <v>51.6</v>
      </c>
      <c r="I49" s="0" t="n">
        <v>65.4</v>
      </c>
      <c r="J49" s="0" t="n">
        <f aca="false">C49*D49*G49/1000</f>
        <v>142.673686179731</v>
      </c>
      <c r="K49" s="0" t="n">
        <f aca="false">C49*D49*H49/1000</f>
        <v>80.7232698122162</v>
      </c>
      <c r="L49" s="0" t="n">
        <f aca="false">E49*F49*G49/1000</f>
        <v>106.618588050426</v>
      </c>
      <c r="M49" s="0" t="n">
        <f aca="false">E49*F49*I49/1000</f>
        <v>76.456750641424</v>
      </c>
      <c r="N49" s="0" t="n">
        <v>52.8631404785156</v>
      </c>
    </row>
    <row r="50" customFormat="false" ht="14.25" hidden="false" customHeight="false" outlineLevel="0" collapsed="false">
      <c r="A50" s="0" t="s">
        <v>43</v>
      </c>
      <c r="B50" s="0" t="n">
        <v>23</v>
      </c>
      <c r="C50" s="0" t="n">
        <v>92.8021686759562</v>
      </c>
      <c r="D50" s="0" t="n">
        <v>43.3076787154462</v>
      </c>
      <c r="E50" s="0" t="n">
        <v>92.0961682692965</v>
      </c>
      <c r="F50" s="0" t="n">
        <v>42.725026516684</v>
      </c>
      <c r="G50" s="0" t="n">
        <v>102</v>
      </c>
      <c r="H50" s="0" t="n">
        <v>55.5</v>
      </c>
      <c r="I50" s="0" t="n">
        <v>57</v>
      </c>
      <c r="J50" s="0" t="n">
        <f aca="false">C50*D50*G50/1000</f>
        <v>409.942743521726</v>
      </c>
      <c r="K50" s="0" t="n">
        <f aca="false">C50*D50*H50/1000</f>
        <v>223.05708103388</v>
      </c>
      <c r="L50" s="0" t="n">
        <f aca="false">E50*F50*G50/1000</f>
        <v>401.35074560185</v>
      </c>
      <c r="M50" s="0" t="n">
        <f aca="false">E50*F50*I50/1000</f>
        <v>224.284240189269</v>
      </c>
      <c r="N50" s="0" t="n">
        <v>146.917024938924</v>
      </c>
    </row>
    <row r="51" customFormat="false" ht="14.25" hidden="false" customHeight="false" outlineLevel="0" collapsed="false">
      <c r="A51" s="0" t="s">
        <v>84</v>
      </c>
      <c r="B51" s="0" t="n">
        <v>22</v>
      </c>
      <c r="C51" s="0" t="n">
        <v>74.6344148968384</v>
      </c>
      <c r="D51" s="0" t="n">
        <v>21.1314307238036</v>
      </c>
      <c r="E51" s="0" t="n">
        <v>75.0793672361623</v>
      </c>
      <c r="F51" s="0" t="n">
        <v>20.6805442686435</v>
      </c>
      <c r="G51" s="0" t="n">
        <v>72</v>
      </c>
      <c r="H51" s="0" t="n">
        <v>44.4</v>
      </c>
      <c r="I51" s="0" t="n">
        <v>46.2</v>
      </c>
      <c r="J51" s="0" t="n">
        <f aca="false">C51*D51*G51/1000</f>
        <v>113.553501696299</v>
      </c>
      <c r="K51" s="0" t="n">
        <f aca="false">C51*D51*H51/1000</f>
        <v>70.0246593793845</v>
      </c>
      <c r="L51" s="0" t="n">
        <f aca="false">E51*F51*G51/1000</f>
        <v>111.793116800822</v>
      </c>
      <c r="M51" s="0" t="n">
        <f aca="false">E51*F51*I51/1000</f>
        <v>71.7339166138609</v>
      </c>
      <c r="N51" s="0" t="n">
        <v>45.2264015785217</v>
      </c>
    </row>
    <row r="52" customFormat="false" ht="14.25" hidden="false" customHeight="false" outlineLevel="0" collapsed="false">
      <c r="A52" s="0" t="s">
        <v>84</v>
      </c>
      <c r="B52" s="0" t="n">
        <v>22</v>
      </c>
      <c r="C52" s="0" t="n">
        <v>51.3182664574563</v>
      </c>
      <c r="D52" s="0" t="n">
        <v>17.5475362725496</v>
      </c>
      <c r="E52" s="0" t="n">
        <v>51.3182664574563</v>
      </c>
      <c r="F52" s="0" t="n">
        <v>17.5475362725496</v>
      </c>
      <c r="G52" s="0" t="n">
        <v>38.4</v>
      </c>
      <c r="H52" s="0" t="n">
        <v>24</v>
      </c>
      <c r="I52" s="0" t="n">
        <v>24</v>
      </c>
      <c r="J52" s="0" t="n">
        <f aca="false">C52*D52*G52/1000</f>
        <v>34.5795510568927</v>
      </c>
      <c r="K52" s="0" t="n">
        <f aca="false">C52*D52*H52/1000</f>
        <v>21.6122194105579</v>
      </c>
      <c r="L52" s="0" t="n">
        <f aca="false">E52*F52*G52/1000</f>
        <v>34.5795510568927</v>
      </c>
      <c r="M52" s="0" t="n">
        <f aca="false">E52*F52*I52/1000</f>
        <v>21.6122194105579</v>
      </c>
      <c r="N52" s="0" t="n">
        <v>13.7138471603394</v>
      </c>
    </row>
    <row r="53" customFormat="false" ht="14.25" hidden="false" customHeight="false" outlineLevel="0" collapsed="false">
      <c r="A53" s="0" t="s">
        <v>43</v>
      </c>
      <c r="B53" s="0" t="n">
        <v>19</v>
      </c>
      <c r="C53" s="0" t="n">
        <v>59.0274121241994</v>
      </c>
      <c r="D53" s="0" t="n">
        <v>13.7273051451626</v>
      </c>
      <c r="E53" s="0" t="n">
        <v>59.0274121241994</v>
      </c>
      <c r="F53" s="0" t="n">
        <v>13.7273051451626</v>
      </c>
      <c r="G53" s="0" t="n">
        <v>54</v>
      </c>
      <c r="H53" s="0" t="n">
        <v>31.5</v>
      </c>
      <c r="I53" s="0" t="n">
        <v>31.5</v>
      </c>
      <c r="J53" s="0" t="n">
        <f aca="false">C53*D53*G53/1000</f>
        <v>43.7555141005404</v>
      </c>
      <c r="K53" s="0" t="n">
        <f aca="false">C53*D53*H53/1000</f>
        <v>25.5240498919819</v>
      </c>
      <c r="L53" s="0" t="n">
        <f aca="false">E53*F53*G53/1000</f>
        <v>43.7555141005404</v>
      </c>
      <c r="M53" s="0" t="n">
        <f aca="false">E53*F53*I53/1000</f>
        <v>25.5240498919819</v>
      </c>
      <c r="N53" s="0" t="n">
        <v>15.7072099685669</v>
      </c>
    </row>
    <row r="54" customFormat="false" ht="14.25" hidden="false" customHeight="false" outlineLevel="0" collapsed="false">
      <c r="A54" s="0" t="s">
        <v>84</v>
      </c>
      <c r="B54" s="0" t="n">
        <v>19</v>
      </c>
      <c r="C54" s="0" t="n">
        <v>43.218485910708</v>
      </c>
      <c r="D54" s="0" t="n">
        <v>12.9655457732124</v>
      </c>
      <c r="E54" s="0" t="n">
        <v>43.218485910708</v>
      </c>
      <c r="F54" s="0" t="n">
        <v>12.9655457732124</v>
      </c>
      <c r="G54" s="0" t="n">
        <v>30</v>
      </c>
      <c r="H54" s="0" t="n">
        <v>19.5</v>
      </c>
      <c r="I54" s="0" t="n">
        <v>19.5</v>
      </c>
      <c r="J54" s="0" t="n">
        <f aca="false">C54*D54*G54/1000</f>
        <v>16.8105377197266</v>
      </c>
      <c r="K54" s="0" t="n">
        <f aca="false">C54*D54*H54/1000</f>
        <v>10.9268495178223</v>
      </c>
      <c r="L54" s="0" t="n">
        <f aca="false">E54*F54*G54/1000</f>
        <v>16.8105377197266</v>
      </c>
      <c r="M54" s="0" t="n">
        <f aca="false">E54*F54*I54/1000</f>
        <v>10.9268495178223</v>
      </c>
      <c r="N54" s="0" t="n">
        <v>7.350372505187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G3" activeCellId="0" sqref="G3"/>
    </sheetView>
  </sheetViews>
  <sheetFormatPr defaultColWidth="8.99609375" defaultRowHeight="14.25" zeroHeight="false" outlineLevelRow="0" outlineLevelCol="0"/>
  <cols>
    <col collapsed="false" customWidth="true" hidden="false" outlineLevel="0" max="4" min="1" style="0" width="35.62"/>
    <col collapsed="false" customWidth="true" hidden="false" outlineLevel="0" max="5" min="5" style="0" width="28.99"/>
  </cols>
  <sheetData>
    <row r="1" s="4" customFormat="true" ht="14.25" hidden="false" customHeight="false" outlineLevel="0" collapsed="false">
      <c r="A1" s="4" t="s">
        <v>520</v>
      </c>
      <c r="B1" s="4" t="s">
        <v>42</v>
      </c>
      <c r="C1" s="4" t="s">
        <v>524</v>
      </c>
      <c r="D1" s="4" t="s">
        <v>525</v>
      </c>
      <c r="E1" s="4" t="s">
        <v>526</v>
      </c>
    </row>
    <row r="2" customFormat="false" ht="14.25" hidden="false" customHeight="false" outlineLevel="0" collapsed="false">
      <c r="A2" s="0" t="n">
        <v>39.683210019122</v>
      </c>
      <c r="B2" s="0" t="n">
        <v>9.85297221908569</v>
      </c>
      <c r="C2" s="0" t="n">
        <f aca="false">-0.75+0.37*A2</f>
        <v>13.9327877070751</v>
      </c>
      <c r="D2" s="0" t="n">
        <f aca="false">100*(C2-B2)/B2</f>
        <v>41.4069521081837</v>
      </c>
      <c r="E2" s="0" t="n">
        <f aca="false">100*ABS((C2-B2)/B2)</f>
        <v>41.4069521081837</v>
      </c>
    </row>
    <row r="3" customFormat="false" ht="14.25" hidden="false" customHeight="false" outlineLevel="0" collapsed="false">
      <c r="A3" s="0" t="n">
        <v>182.274725586873</v>
      </c>
      <c r="B3" s="0" t="n">
        <v>60.7368212159242</v>
      </c>
      <c r="C3" s="0" t="n">
        <f aca="false">-0.75+0.37*A3</f>
        <v>66.691648467143</v>
      </c>
      <c r="D3" s="0" t="n">
        <f aca="false">100*(C3-B3)/B3</f>
        <v>9.80431167124949</v>
      </c>
      <c r="E3" s="0" t="n">
        <f aca="false">100*ABS((C3-B3)/B3)</f>
        <v>9.80431167124949</v>
      </c>
    </row>
    <row r="4" customFormat="false" ht="14.25" hidden="false" customHeight="false" outlineLevel="0" collapsed="false">
      <c r="A4" s="0" t="n">
        <v>164.539680904489</v>
      </c>
      <c r="B4" s="0" t="n">
        <v>52.4648408258437</v>
      </c>
      <c r="C4" s="0" t="n">
        <f aca="false">-0.75+0.37*A4</f>
        <v>60.129681934661</v>
      </c>
      <c r="D4" s="0" t="n">
        <f aca="false">100*(C4-B4)/B4</f>
        <v>14.6094812986484</v>
      </c>
      <c r="E4" s="0" t="n">
        <f aca="false">100*ABS((C4-B4)/B4)</f>
        <v>14.6094812986484</v>
      </c>
    </row>
    <row r="5" customFormat="false" ht="14.25" hidden="false" customHeight="false" outlineLevel="0" collapsed="false">
      <c r="A5" s="0" t="n">
        <v>9.82209329708378</v>
      </c>
      <c r="B5" s="0" t="n">
        <v>3.21833858386245</v>
      </c>
      <c r="C5" s="0" t="n">
        <f aca="false">-0.75+0.37*A5</f>
        <v>2.884174519921</v>
      </c>
      <c r="D5" s="0" t="n">
        <f aca="false">100*(C5-B5)/B5</f>
        <v>-10.3831233176345</v>
      </c>
      <c r="E5" s="0" t="n">
        <f aca="false">100*ABS((C5-B5)/B5)</f>
        <v>10.3831233176345</v>
      </c>
    </row>
    <row r="6" customFormat="false" ht="14.25" hidden="false" customHeight="false" outlineLevel="0" collapsed="false">
      <c r="A6" s="0" t="n">
        <v>97.5350999214453</v>
      </c>
      <c r="B6" s="0" t="n">
        <v>34.4137286416629</v>
      </c>
      <c r="C6" s="0" t="n">
        <f aca="false">-0.75+0.37*A6</f>
        <v>35.3379869709348</v>
      </c>
      <c r="D6" s="0" t="n">
        <f aca="false">100*(C6-B6)/B6</f>
        <v>2.6857256268154</v>
      </c>
      <c r="E6" s="0" t="n">
        <f aca="false">100*ABS((C6-B6)/B6)</f>
        <v>2.6857256268154</v>
      </c>
    </row>
    <row r="7" customFormat="false" ht="14.25" hidden="false" customHeight="false" outlineLevel="0" collapsed="false">
      <c r="A7" s="0" t="n">
        <v>54.7844490914975</v>
      </c>
      <c r="B7" s="0" t="n">
        <v>17.1707553863525</v>
      </c>
      <c r="C7" s="0" t="n">
        <f aca="false">-0.75+0.37*A7</f>
        <v>19.5202461638541</v>
      </c>
      <c r="D7" s="0" t="n">
        <f aca="false">100*(C7-B7)/B7</f>
        <v>13.6830950335998</v>
      </c>
      <c r="E7" s="0" t="n">
        <f aca="false">100*ABS((C7-B7)/B7)</f>
        <v>13.6830950335998</v>
      </c>
    </row>
    <row r="8" customFormat="false" ht="14.25" hidden="false" customHeight="false" outlineLevel="0" collapsed="false">
      <c r="A8" s="0" t="n">
        <v>52.6910353242681</v>
      </c>
      <c r="B8" s="0" t="n">
        <v>17.7739820480347</v>
      </c>
      <c r="C8" s="0" t="n">
        <f aca="false">-0.75+0.37*A8</f>
        <v>18.7456830699792</v>
      </c>
      <c r="D8" s="0" t="n">
        <f aca="false">100*(C8-B8)/B8</f>
        <v>5.46698550340846</v>
      </c>
      <c r="E8" s="0" t="n">
        <f aca="false">100*ABS((C8-B8)/B8)</f>
        <v>5.46698550340846</v>
      </c>
    </row>
    <row r="9" customFormat="false" ht="14.25" hidden="false" customHeight="false" outlineLevel="0" collapsed="false">
      <c r="A9" s="0" t="n">
        <v>17.1649104952566</v>
      </c>
      <c r="B9" s="0" t="n">
        <v>6.80562308745515</v>
      </c>
      <c r="C9" s="0" t="n">
        <f aca="false">-0.75+0.37*A9</f>
        <v>5.60101688324495</v>
      </c>
      <c r="D9" s="0" t="n">
        <f aca="false">100*(C9-B9)/B9</f>
        <v>-17.7001604222053</v>
      </c>
      <c r="E9" s="0" t="n">
        <f aca="false">100*ABS((C9-B9)/B9)</f>
        <v>17.7001604222053</v>
      </c>
    </row>
    <row r="10" customFormat="false" ht="14.25" hidden="false" customHeight="false" outlineLevel="0" collapsed="false">
      <c r="A10" s="0" t="n">
        <v>35.5985718576531</v>
      </c>
      <c r="B10" s="0" t="n">
        <v>11.4682588577271</v>
      </c>
      <c r="C10" s="0" t="n">
        <f aca="false">-0.75+0.37*A10</f>
        <v>12.4214715873316</v>
      </c>
      <c r="D10" s="0" t="n">
        <f aca="false">100*(C10-B10)/B10</f>
        <v>8.31174759333488</v>
      </c>
      <c r="E10" s="0" t="n">
        <f aca="false">100*ABS((C10-B10)/B10)</f>
        <v>8.31174759333488</v>
      </c>
    </row>
    <row r="11" customFormat="false" ht="14.25" hidden="false" customHeight="false" outlineLevel="0" collapsed="false">
      <c r="A11" s="0" t="n">
        <v>15.6164545171401</v>
      </c>
      <c r="B11" s="0" t="n">
        <v>5.41447877883911</v>
      </c>
      <c r="C11" s="0" t="n">
        <f aca="false">-0.75+0.37*A11</f>
        <v>5.02808817134184</v>
      </c>
      <c r="D11" s="0" t="n">
        <f aca="false">100*(C11-B11)/B11</f>
        <v>-7.13624751854911</v>
      </c>
      <c r="E11" s="0" t="n">
        <f aca="false">100*ABS((C11-B11)/B11)</f>
        <v>7.13624751854911</v>
      </c>
    </row>
    <row r="12" customFormat="false" ht="14.25" hidden="false" customHeight="false" outlineLevel="0" collapsed="false">
      <c r="A12" s="0" t="n">
        <v>19.4620538747536</v>
      </c>
      <c r="B12" s="0" t="n">
        <v>7.57845411300659</v>
      </c>
      <c r="C12" s="0" t="n">
        <f aca="false">-0.75+0.37*A12</f>
        <v>6.45095993365882</v>
      </c>
      <c r="D12" s="0" t="n">
        <f aca="false">100*(C12-B12)/B12</f>
        <v>-14.8776275812332</v>
      </c>
      <c r="E12" s="0" t="n">
        <f aca="false">100*ABS((C12-B12)/B12)</f>
        <v>14.8776275812332</v>
      </c>
    </row>
    <row r="13" customFormat="false" ht="14.25" hidden="false" customHeight="false" outlineLevel="0" collapsed="false">
      <c r="A13" s="0" t="n">
        <v>36.0875563904064</v>
      </c>
      <c r="B13" s="0" t="n">
        <v>12.2619488531542</v>
      </c>
      <c r="C13" s="0" t="n">
        <f aca="false">-0.75+0.37*A13</f>
        <v>12.6023958644503</v>
      </c>
      <c r="D13" s="0" t="n">
        <f aca="false">100*(C13-B13)/B13</f>
        <v>2.77645107945932</v>
      </c>
      <c r="E13" s="0" t="n">
        <f aca="false">100*ABS((C13-B13)/B13)</f>
        <v>2.77645107945932</v>
      </c>
    </row>
    <row r="14" customFormat="false" ht="14.25" hidden="false" customHeight="false" outlineLevel="0" collapsed="false">
      <c r="A14" s="0" t="n">
        <v>61.8147104194411</v>
      </c>
      <c r="B14" s="0" t="n">
        <v>27.3510030029297</v>
      </c>
      <c r="C14" s="0" t="n">
        <f aca="false">-0.75+0.37*A14</f>
        <v>22.1214428551932</v>
      </c>
      <c r="D14" s="0" t="n">
        <f aca="false">100*(C14-B14)/B14</f>
        <v>-19.1201768621661</v>
      </c>
      <c r="E14" s="0" t="n">
        <f aca="false">100*ABS((C14-B14)/B14)</f>
        <v>19.1201768621661</v>
      </c>
    </row>
    <row r="15" customFormat="false" ht="14.25" hidden="false" customHeight="false" outlineLevel="0" collapsed="false">
      <c r="A15" s="0" t="n">
        <v>50.8158860206605</v>
      </c>
      <c r="B15" s="0" t="n">
        <v>22.5541986465454</v>
      </c>
      <c r="C15" s="0" t="n">
        <f aca="false">-0.75+0.37*A15</f>
        <v>18.0518778276444</v>
      </c>
      <c r="D15" s="0" t="n">
        <f aca="false">100*(C15-B15)/B15</f>
        <v>-19.9622291594503</v>
      </c>
      <c r="E15" s="0" t="n">
        <f aca="false">100*ABS((C15-B15)/B15)</f>
        <v>19.9622291594503</v>
      </c>
    </row>
    <row r="16" customFormat="false" ht="14.25" hidden="false" customHeight="false" outlineLevel="0" collapsed="false">
      <c r="A16" s="0" t="n">
        <v>16.6853487358111</v>
      </c>
      <c r="B16" s="0" t="n">
        <v>7.08356453722523</v>
      </c>
      <c r="C16" s="0" t="n">
        <f aca="false">-0.75+0.37*A16</f>
        <v>5.42357903225009</v>
      </c>
      <c r="D16" s="0" t="n">
        <f aca="false">100*(C16-B16)/B16</f>
        <v>-23.434324572772</v>
      </c>
      <c r="E16" s="0" t="n">
        <f aca="false">100*ABS((C16-B16)/B16)</f>
        <v>23.434324572772</v>
      </c>
    </row>
    <row r="17" customFormat="false" ht="14.25" hidden="false" customHeight="false" outlineLevel="0" collapsed="false">
      <c r="A17" s="0" t="n">
        <v>27.188969273721</v>
      </c>
      <c r="B17" s="0" t="n">
        <v>8.65211963653564</v>
      </c>
      <c r="C17" s="0" t="n">
        <f aca="false">-0.75+0.37*A17</f>
        <v>9.30991863127678</v>
      </c>
      <c r="D17" s="0" t="n">
        <f aca="false">100*(C17-B17)/B17</f>
        <v>7.60274964256652</v>
      </c>
      <c r="E17" s="0" t="n">
        <f aca="false">100*ABS((C17-B17)/B17)</f>
        <v>7.60274964256652</v>
      </c>
    </row>
    <row r="18" customFormat="false" ht="14.25" hidden="false" customHeight="false" outlineLevel="0" collapsed="false">
      <c r="A18" s="0" t="n">
        <v>58.1302180853073</v>
      </c>
      <c r="B18" s="0" t="n">
        <v>16.1683125549316</v>
      </c>
      <c r="C18" s="0" t="n">
        <f aca="false">-0.75+0.37*A18</f>
        <v>20.7581806915637</v>
      </c>
      <c r="D18" s="0" t="n">
        <f aca="false">100*(C18-B18)/B18</f>
        <v>28.3880468109339</v>
      </c>
      <c r="E18" s="0" t="n">
        <f aca="false">100*ABS((C18-B18)/B18)</f>
        <v>28.3880468109339</v>
      </c>
    </row>
    <row r="19" customFormat="false" ht="14.25" hidden="false" customHeight="false" outlineLevel="0" collapsed="false">
      <c r="A19" s="0" t="n">
        <v>31.1934798484625</v>
      </c>
      <c r="B19" s="0" t="n">
        <v>9.75832099914551</v>
      </c>
      <c r="C19" s="0" t="n">
        <f aca="false">-0.75+0.37*A19</f>
        <v>10.7915875439311</v>
      </c>
      <c r="D19" s="0" t="n">
        <f aca="false">100*(C19-B19)/B19</f>
        <v>10.588568923651</v>
      </c>
      <c r="E19" s="0" t="n">
        <f aca="false">100*ABS((C19-B19)/B19)</f>
        <v>10.588568923651</v>
      </c>
    </row>
    <row r="20" customFormat="false" ht="14.25" hidden="false" customHeight="false" outlineLevel="0" collapsed="false">
      <c r="A20" s="0" t="n">
        <v>94.0383113479131</v>
      </c>
      <c r="B20" s="0" t="n">
        <v>33.0300230916475</v>
      </c>
      <c r="C20" s="0" t="n">
        <f aca="false">-0.75+0.37*A20</f>
        <v>34.0441751987279</v>
      </c>
      <c r="D20" s="0" t="n">
        <f aca="false">100*(C20-B20)/B20</f>
        <v>3.07039478678658</v>
      </c>
      <c r="E20" s="0" t="n">
        <f aca="false">100*ABS((C20-B20)/B20)</f>
        <v>3.07039478678658</v>
      </c>
    </row>
    <row r="21" customFormat="false" ht="14.25" hidden="false" customHeight="false" outlineLevel="0" collapsed="false">
      <c r="A21" s="0" t="n">
        <v>228.624223245958</v>
      </c>
      <c r="B21" s="0" t="n">
        <v>91.3702955417633</v>
      </c>
      <c r="C21" s="0" t="n">
        <f aca="false">-0.75+0.37*A21</f>
        <v>83.8409626010044</v>
      </c>
      <c r="D21" s="0" t="n">
        <f aca="false">100*(C21-B21)/B21</f>
        <v>-8.24046031165285</v>
      </c>
      <c r="E21" s="0" t="n">
        <f aca="false">100*ABS((C21-B21)/B21)</f>
        <v>8.24046031165285</v>
      </c>
    </row>
    <row r="22" customFormat="false" ht="14.25" hidden="false" customHeight="false" outlineLevel="0" collapsed="false">
      <c r="A22" s="0" t="n">
        <v>54.6715371720445</v>
      </c>
      <c r="B22" s="0" t="n">
        <v>25.4625432675481</v>
      </c>
      <c r="C22" s="0" t="n">
        <f aca="false">-0.75+0.37*A22</f>
        <v>19.4784687536564</v>
      </c>
      <c r="D22" s="0" t="n">
        <f aca="false">100*(C22-B22)/B22</f>
        <v>-23.5014800014825</v>
      </c>
      <c r="E22" s="0" t="n">
        <f aca="false">100*ABS((C22-B22)/B22)</f>
        <v>23.5014800014825</v>
      </c>
    </row>
    <row r="23" customFormat="false" ht="14.25" hidden="false" customHeight="false" outlineLevel="0" collapsed="false">
      <c r="A23" s="0" t="n">
        <v>109.069576199776</v>
      </c>
      <c r="B23" s="0" t="n">
        <v>46.0374353010614</v>
      </c>
      <c r="C23" s="0" t="n">
        <f aca="false">-0.75+0.37*A23</f>
        <v>39.6057431939171</v>
      </c>
      <c r="D23" s="0" t="n">
        <f aca="false">100*(C23-B23)/B23</f>
        <v>-13.9705699613464</v>
      </c>
      <c r="E23" s="0" t="n">
        <f aca="false">100*ABS((C23-B23)/B23)</f>
        <v>13.9705699613464</v>
      </c>
    </row>
    <row r="24" customFormat="false" ht="14.25" hidden="false" customHeight="false" outlineLevel="0" collapsed="false">
      <c r="A24" s="0" t="n">
        <v>38.5960151101941</v>
      </c>
      <c r="B24" s="0" t="n">
        <v>13.1803750991821</v>
      </c>
      <c r="C24" s="0" t="n">
        <f aca="false">-0.75+0.37*A24</f>
        <v>13.5305255907718</v>
      </c>
      <c r="D24" s="0" t="n">
        <f aca="false">100*(C24-B24)/B24</f>
        <v>2.65660490657391</v>
      </c>
      <c r="E24" s="0" t="n">
        <f aca="false">100*ABS((C24-B24)/B24)</f>
        <v>2.65660490657391</v>
      </c>
    </row>
    <row r="25" customFormat="false" ht="14.25" hidden="false" customHeight="false" outlineLevel="0" collapsed="false">
      <c r="A25" s="0" t="n">
        <v>154.595728775492</v>
      </c>
      <c r="B25" s="0" t="n">
        <v>55.8099108953476</v>
      </c>
      <c r="C25" s="0" t="n">
        <f aca="false">-0.75+0.37*A25</f>
        <v>56.4504196469319</v>
      </c>
      <c r="D25" s="0" t="n">
        <f aca="false">100*(C25-B25)/B25</f>
        <v>1.14766130479103</v>
      </c>
      <c r="E25" s="0" t="n">
        <f aca="false">100*ABS((C25-B25)/B25)</f>
        <v>1.14766130479103</v>
      </c>
    </row>
    <row r="26" customFormat="false" ht="14.25" hidden="false" customHeight="false" outlineLevel="0" collapsed="false">
      <c r="A26" s="0" t="n">
        <v>74.3866433135279</v>
      </c>
      <c r="B26" s="0" t="n">
        <v>32.6347942925064</v>
      </c>
      <c r="C26" s="0" t="n">
        <f aca="false">-0.75+0.37*A26</f>
        <v>26.7730580260053</v>
      </c>
      <c r="D26" s="0" t="n">
        <f aca="false">100*(C26-B26)/B26</f>
        <v>-17.9616154891684</v>
      </c>
      <c r="E26" s="0" t="n">
        <f aca="false">100*ABS((C26-B26)/B26)</f>
        <v>17.9616154891684</v>
      </c>
    </row>
    <row r="27" customFormat="false" ht="14.25" hidden="false" customHeight="false" outlineLevel="0" collapsed="false">
      <c r="A27" s="0" t="n">
        <v>20.1248618878875</v>
      </c>
      <c r="B27" s="0" t="n">
        <v>7.00570150697049</v>
      </c>
      <c r="C27" s="0" t="n">
        <f aca="false">-0.75+0.37*A27</f>
        <v>6.69619889851837</v>
      </c>
      <c r="D27" s="0" t="n">
        <f aca="false">100*(C27-B27)/B27</f>
        <v>-4.4178674775706</v>
      </c>
      <c r="E27" s="0" t="n">
        <f aca="false">100*ABS((C27-B27)/B27)</f>
        <v>4.4178674775706</v>
      </c>
    </row>
    <row r="28" customFormat="false" ht="14.25" hidden="false" customHeight="false" outlineLevel="0" collapsed="false">
      <c r="A28" s="0" t="n">
        <v>116.115063027654</v>
      </c>
      <c r="B28" s="0" t="n">
        <v>33.0144005493164</v>
      </c>
      <c r="C28" s="0" t="n">
        <f aca="false">-0.75+0.37*A28</f>
        <v>42.2125733202319</v>
      </c>
      <c r="D28" s="0" t="n">
        <f aca="false">100*(C28-B28)/B28</f>
        <v>27.8610927894189</v>
      </c>
      <c r="E28" s="0" t="n">
        <f aca="false">100*ABS((C28-B28)/B28)</f>
        <v>27.8610927894189</v>
      </c>
    </row>
    <row r="29" customFormat="false" ht="14.25" hidden="false" customHeight="false" outlineLevel="0" collapsed="false">
      <c r="A29" s="0" t="n">
        <v>119.93479992059</v>
      </c>
      <c r="B29" s="0" t="n">
        <v>39.2557801521001</v>
      </c>
      <c r="C29" s="0" t="n">
        <f aca="false">-0.75+0.37*A29</f>
        <v>43.6258759706184</v>
      </c>
      <c r="D29" s="0" t="n">
        <f aca="false">100*(C29-B29)/B29</f>
        <v>11.1323626777661</v>
      </c>
      <c r="E29" s="0" t="n">
        <f aca="false">100*ABS((C29-B29)/B29)</f>
        <v>11.1323626777661</v>
      </c>
    </row>
    <row r="30" customFormat="false" ht="14.25" hidden="false" customHeight="false" outlineLevel="0" collapsed="false">
      <c r="A30" s="0" t="n">
        <v>24.0889748133581</v>
      </c>
      <c r="B30" s="0" t="n">
        <v>9.20792980562342</v>
      </c>
      <c r="C30" s="0" t="n">
        <f aca="false">-0.75+0.37*A30</f>
        <v>8.1629206809425</v>
      </c>
      <c r="D30" s="0" t="n">
        <f aca="false">100*(C30-B30)/B30</f>
        <v>-11.3490127177415</v>
      </c>
      <c r="E30" s="0" t="n">
        <f aca="false">100*ABS((C30-B30)/B30)</f>
        <v>11.3490127177415</v>
      </c>
    </row>
    <row r="31" customFormat="false" ht="14.25" hidden="false" customHeight="false" outlineLevel="0" collapsed="false">
      <c r="A31" s="0" t="n">
        <v>54.3664648972604</v>
      </c>
      <c r="B31" s="0" t="n">
        <v>14.4738654785156</v>
      </c>
      <c r="C31" s="0" t="n">
        <f aca="false">-0.75+0.37*A31</f>
        <v>19.3655920119863</v>
      </c>
      <c r="D31" s="0" t="n">
        <f aca="false">100*(C31-B31)/B31</f>
        <v>33.796960050042</v>
      </c>
      <c r="E31" s="0" t="n">
        <f aca="false">100*ABS((C31-B31)/B31)</f>
        <v>33.796960050042</v>
      </c>
    </row>
    <row r="32" customFormat="false" ht="14.25" hidden="false" customHeight="false" outlineLevel="0" collapsed="false">
      <c r="A32" s="0" t="n">
        <v>94.8708342021451</v>
      </c>
      <c r="B32" s="0" t="n">
        <v>32.6154106689409</v>
      </c>
      <c r="C32" s="0" t="n">
        <f aca="false">-0.75+0.37*A32</f>
        <v>34.3522086547937</v>
      </c>
      <c r="D32" s="0" t="n">
        <f aca="false">100*(C32-B32)/B32</f>
        <v>5.32508391043098</v>
      </c>
      <c r="E32" s="0" t="n">
        <f aca="false">100*ABS((C32-B32)/B32)</f>
        <v>5.32508391043098</v>
      </c>
    </row>
    <row r="33" customFormat="false" ht="14.25" hidden="false" customHeight="false" outlineLevel="0" collapsed="false">
      <c r="A33" s="0" t="n">
        <v>32.7213087705672</v>
      </c>
      <c r="B33" s="0" t="n">
        <v>12.7222277788372</v>
      </c>
      <c r="C33" s="0" t="n">
        <f aca="false">-0.75+0.37*A33</f>
        <v>11.3568842451098</v>
      </c>
      <c r="D33" s="0" t="n">
        <f aca="false">100*(C33-B33)/B33</f>
        <v>-10.7319532196911</v>
      </c>
      <c r="E33" s="0" t="n">
        <f aca="false">100*ABS((C33-B33)/B33)</f>
        <v>10.7319532196911</v>
      </c>
    </row>
    <row r="34" customFormat="false" ht="14.25" hidden="false" customHeight="false" outlineLevel="0" collapsed="false">
      <c r="A34" s="0" t="n">
        <v>36.5796481428474</v>
      </c>
      <c r="B34" s="0" t="n">
        <v>11.6522626876831</v>
      </c>
      <c r="C34" s="0" t="n">
        <f aca="false">-0.75+0.37*A34</f>
        <v>12.7844698128535</v>
      </c>
      <c r="D34" s="0" t="n">
        <f aca="false">100*(C34-B34)/B34</f>
        <v>9.71662891162949</v>
      </c>
      <c r="E34" s="0" t="n">
        <f aca="false">100*ABS((C34-B34)/B34)</f>
        <v>9.71662891162949</v>
      </c>
    </row>
    <row r="35" customFormat="false" ht="14.25" hidden="false" customHeight="false" outlineLevel="0" collapsed="false">
      <c r="A35" s="0" t="n">
        <v>631.650436317712</v>
      </c>
      <c r="B35" s="0" t="n">
        <v>239.984790637207</v>
      </c>
      <c r="C35" s="0" t="n">
        <f aca="false">-0.75+0.37*A35</f>
        <v>232.960661437553</v>
      </c>
      <c r="D35" s="0" t="n">
        <f aca="false">100*(C35-B35)/B35</f>
        <v>-2.92690598475149</v>
      </c>
      <c r="E35" s="0" t="n">
        <f aca="false">100*ABS((C35-B35)/B35)</f>
        <v>2.92690598475149</v>
      </c>
    </row>
    <row r="36" customFormat="false" ht="14.25" hidden="false" customHeight="false" outlineLevel="0" collapsed="false">
      <c r="A36" s="0" t="n">
        <v>46.2834282073955</v>
      </c>
      <c r="B36" s="0" t="n">
        <v>22.0989735446619</v>
      </c>
      <c r="C36" s="0" t="n">
        <f aca="false">-0.75+0.37*A36</f>
        <v>16.3748684367363</v>
      </c>
      <c r="D36" s="0" t="n">
        <f aca="false">100*(C36-B36)/B36</f>
        <v>-25.9021311390649</v>
      </c>
      <c r="E36" s="0" t="n">
        <f aca="false">100*ABS((C36-B36)/B36)</f>
        <v>25.9021311390649</v>
      </c>
    </row>
    <row r="37" customFormat="false" ht="14.25" hidden="false" customHeight="false" outlineLevel="0" collapsed="false">
      <c r="A37" s="0" t="n">
        <v>128.982659526493</v>
      </c>
      <c r="B37" s="0" t="n">
        <v>54.2704696655273</v>
      </c>
      <c r="C37" s="0" t="n">
        <f aca="false">-0.75+0.37*A37</f>
        <v>46.9735840248025</v>
      </c>
      <c r="D37" s="0" t="n">
        <f aca="false">100*(C37-B37)/B37</f>
        <v>-13.4454072089223</v>
      </c>
      <c r="E37" s="0" t="n">
        <f aca="false">100*ABS((C37-B37)/B37)</f>
        <v>13.4454072089223</v>
      </c>
    </row>
    <row r="38" customFormat="false" ht="14.25" hidden="false" customHeight="false" outlineLevel="0" collapsed="false">
      <c r="A38" s="0" t="n">
        <v>109.752543094826</v>
      </c>
      <c r="B38" s="0" t="n">
        <v>40.7011088035583</v>
      </c>
      <c r="C38" s="0" t="n">
        <f aca="false">-0.75+0.37*A38</f>
        <v>39.8584409450856</v>
      </c>
      <c r="D38" s="0" t="n">
        <f aca="false">100*(C38-B38)/B38</f>
        <v>-2.07038059464129</v>
      </c>
      <c r="E38" s="0" t="n">
        <f aca="false">100*ABS((C38-B38)/B38)</f>
        <v>2.07038059464129</v>
      </c>
    </row>
    <row r="39" customFormat="false" ht="14.25" hidden="false" customHeight="false" outlineLevel="0" collapsed="false">
      <c r="A39" s="0" t="n">
        <v>27.6265988413342</v>
      </c>
      <c r="B39" s="0" t="n">
        <v>8.42070602725383</v>
      </c>
      <c r="C39" s="0" t="n">
        <f aca="false">-0.75+0.37*A39</f>
        <v>9.47184157129365</v>
      </c>
      <c r="D39" s="0" t="n">
        <f aca="false">100*(C39-B39)/B39</f>
        <v>12.4827483662034</v>
      </c>
      <c r="E39" s="0" t="n">
        <f aca="false">100*ABS((C39-B39)/B39)</f>
        <v>12.4827483662034</v>
      </c>
    </row>
    <row r="40" customFormat="false" ht="14.25" hidden="false" customHeight="false" outlineLevel="0" collapsed="false">
      <c r="A40" s="0" t="n">
        <v>72.4467341891203</v>
      </c>
      <c r="B40" s="0" t="n">
        <v>24.8982528625488</v>
      </c>
      <c r="C40" s="0" t="n">
        <f aca="false">-0.75+0.37*A40</f>
        <v>26.0552916499745</v>
      </c>
      <c r="D40" s="0" t="n">
        <f aca="false">100*(C40-B40)/B40</f>
        <v>4.64706818511792</v>
      </c>
      <c r="E40" s="0" t="n">
        <f aca="false">100*ABS((C40-B40)/B40)</f>
        <v>4.64706818511791</v>
      </c>
    </row>
    <row r="41" customFormat="false" ht="14.25" hidden="false" customHeight="false" outlineLevel="0" collapsed="false">
      <c r="A41" s="0" t="n">
        <v>124.54234954834</v>
      </c>
      <c r="B41" s="0" t="n">
        <v>40.4374657058716</v>
      </c>
      <c r="C41" s="0" t="n">
        <f aca="false">-0.75+0.37*A41</f>
        <v>45.3306693328858</v>
      </c>
      <c r="D41" s="0" t="n">
        <f aca="false">100*(C41-B41)/B41</f>
        <v>12.100668381658</v>
      </c>
      <c r="E41" s="0" t="n">
        <f aca="false">100*ABS((C41-B41)/B41)</f>
        <v>12.100668381658</v>
      </c>
    </row>
    <row r="42" customFormat="false" ht="14.25" hidden="false" customHeight="false" outlineLevel="0" collapsed="false">
      <c r="A42" s="0" t="n">
        <v>247.830128393554</v>
      </c>
      <c r="B42" s="0" t="n">
        <v>92.9116258392334</v>
      </c>
      <c r="C42" s="0" t="n">
        <f aca="false">-0.75+0.37*A42</f>
        <v>90.9471475056151</v>
      </c>
      <c r="D42" s="0" t="n">
        <f aca="false">100*(C42-B42)/B42</f>
        <v>-2.11435147741087</v>
      </c>
      <c r="E42" s="0" t="n">
        <f aca="false">100*ABS((C42-B42)/B42)</f>
        <v>2.11435147741087</v>
      </c>
    </row>
    <row r="43" customFormat="false" ht="14.25" hidden="false" customHeight="false" outlineLevel="0" collapsed="false">
      <c r="A43" s="0" t="n">
        <v>42.7983764726715</v>
      </c>
      <c r="B43" s="0" t="n">
        <v>15.9389967949092</v>
      </c>
      <c r="C43" s="0" t="n">
        <f aca="false">-0.75+0.37*A43</f>
        <v>15.0853992948885</v>
      </c>
      <c r="D43" s="0" t="n">
        <f aca="false">100*(C43-B43)/B43</f>
        <v>-5.35540292155253</v>
      </c>
      <c r="E43" s="0" t="n">
        <f aca="false">100*ABS((C43-B43)/B43)</f>
        <v>5.35540292155253</v>
      </c>
    </row>
    <row r="44" customFormat="false" ht="14.25" hidden="false" customHeight="false" outlineLevel="0" collapsed="false">
      <c r="A44" s="0" t="n">
        <v>14.5143608197836</v>
      </c>
      <c r="B44" s="0" t="n">
        <v>5.59525820385161</v>
      </c>
      <c r="C44" s="0" t="n">
        <f aca="false">-0.75+0.37*A44</f>
        <v>4.62031350331993</v>
      </c>
      <c r="D44" s="0" t="n">
        <f aca="false">100*(C44-B44)/B44</f>
        <v>-17.4244809624793</v>
      </c>
      <c r="E44" s="0" t="n">
        <f aca="false">100*ABS((C44-B44)/B44)</f>
        <v>17.4244809624793</v>
      </c>
    </row>
    <row r="45" customFormat="false" ht="14.25" hidden="false" customHeight="false" outlineLevel="0" collapsed="false">
      <c r="A45" s="0" t="n">
        <v>51.1716153248247</v>
      </c>
      <c r="B45" s="0" t="n">
        <v>20.5372838973999</v>
      </c>
      <c r="C45" s="0" t="n">
        <f aca="false">-0.75+0.37*A45</f>
        <v>18.1834976701851</v>
      </c>
      <c r="D45" s="0" t="n">
        <f aca="false">100*(C45-B45)/B45</f>
        <v>-11.4610395365513</v>
      </c>
      <c r="E45" s="0" t="n">
        <f aca="false">100*ABS((C45-B45)/B45)</f>
        <v>11.4610395365513</v>
      </c>
    </row>
    <row r="46" customFormat="false" ht="14.25" hidden="false" customHeight="false" outlineLevel="0" collapsed="false">
      <c r="A46" s="0" t="n">
        <v>23.1923632305542</v>
      </c>
      <c r="B46" s="0" t="n">
        <v>9.08237751642277</v>
      </c>
      <c r="C46" s="0" t="n">
        <f aca="false">-0.75+0.37*A46</f>
        <v>7.83117439530504</v>
      </c>
      <c r="D46" s="0" t="n">
        <f aca="false">100*(C46-B46)/B46</f>
        <v>-13.7761628918783</v>
      </c>
      <c r="E46" s="0" t="n">
        <f aca="false">100*ABS((C46-B46)/B46)</f>
        <v>13.7761628918783</v>
      </c>
    </row>
    <row r="47" customFormat="false" ht="14.25" hidden="false" customHeight="false" outlineLevel="0" collapsed="false">
      <c r="A47" s="0" t="n">
        <v>54.4216042820934</v>
      </c>
      <c r="B47" s="0" t="n">
        <v>18.2652870465922</v>
      </c>
      <c r="C47" s="0" t="n">
        <f aca="false">-0.75+0.37*A47</f>
        <v>19.3859935843745</v>
      </c>
      <c r="D47" s="0" t="n">
        <f aca="false">100*(C47-B47)/B47</f>
        <v>6.13571817909884</v>
      </c>
      <c r="E47" s="0" t="n">
        <f aca="false">100*ABS((C47-B47)/B47)</f>
        <v>6.13571817909884</v>
      </c>
    </row>
    <row r="48" customFormat="false" ht="14.25" hidden="false" customHeight="false" outlineLevel="0" collapsed="false">
      <c r="A48" s="0" t="n">
        <v>49.096727949873</v>
      </c>
      <c r="B48" s="0" t="n">
        <v>17.8050081209091</v>
      </c>
      <c r="C48" s="0" t="n">
        <f aca="false">-0.75+0.37*A48</f>
        <v>17.415789341453</v>
      </c>
      <c r="D48" s="0" t="n">
        <f aca="false">100*(C48-B48)/B48</f>
        <v>-2.18600731217316</v>
      </c>
      <c r="E48" s="0" t="n">
        <f aca="false">100*ABS((C48-B48)/B48)</f>
        <v>2.18600731217316</v>
      </c>
    </row>
    <row r="49" customFormat="false" ht="14.25" hidden="false" customHeight="false" outlineLevel="0" collapsed="false">
      <c r="A49" s="0" t="n">
        <v>142.673686179731</v>
      </c>
      <c r="B49" s="0" t="n">
        <v>52.8631404785156</v>
      </c>
      <c r="C49" s="0" t="n">
        <f aca="false">-0.75+0.37*A49</f>
        <v>52.0392638865005</v>
      </c>
      <c r="D49" s="0" t="n">
        <f aca="false">100*(C49-B49)/B49</f>
        <v>-1.55850860270011</v>
      </c>
      <c r="E49" s="0" t="n">
        <f aca="false">100*ABS((C49-B49)/B49)</f>
        <v>1.55850860270011</v>
      </c>
    </row>
    <row r="50" customFormat="false" ht="14.25" hidden="false" customHeight="false" outlineLevel="0" collapsed="false">
      <c r="A50" s="0" t="n">
        <v>409.942743521726</v>
      </c>
      <c r="B50" s="0" t="n">
        <v>146.917024938924</v>
      </c>
      <c r="C50" s="0" t="n">
        <f aca="false">-0.75+0.37*A50</f>
        <v>150.928815103038</v>
      </c>
      <c r="D50" s="0" t="n">
        <f aca="false">100*(C50-B50)/B50</f>
        <v>2.73065028765878</v>
      </c>
      <c r="E50" s="0" t="n">
        <f aca="false">100*ABS((C50-B50)/B50)</f>
        <v>2.73065028765878</v>
      </c>
    </row>
    <row r="51" customFormat="false" ht="14.25" hidden="false" customHeight="false" outlineLevel="0" collapsed="false">
      <c r="A51" s="0" t="n">
        <v>113.553501696299</v>
      </c>
      <c r="B51" s="0" t="n">
        <v>45.2264015785217</v>
      </c>
      <c r="C51" s="0" t="n">
        <f aca="false">-0.75+0.37*A51</f>
        <v>41.2647956276307</v>
      </c>
      <c r="D51" s="0" t="n">
        <f aca="false">100*(C51-B51)/B51</f>
        <v>-8.75949846244761</v>
      </c>
      <c r="E51" s="0" t="n">
        <f aca="false">100*ABS((C51-B51)/B51)</f>
        <v>8.75949846244761</v>
      </c>
    </row>
    <row r="52" customFormat="false" ht="14.25" hidden="false" customHeight="false" outlineLevel="0" collapsed="false">
      <c r="A52" s="0" t="n">
        <v>34.5795510568927</v>
      </c>
      <c r="B52" s="0" t="n">
        <v>13.7138471603394</v>
      </c>
      <c r="C52" s="0" t="n">
        <f aca="false">-0.75+0.37*A52</f>
        <v>12.0444338910503</v>
      </c>
      <c r="D52" s="0" t="n">
        <f aca="false">100*(C52-B52)/B52</f>
        <v>-12.17319436166</v>
      </c>
      <c r="E52" s="0" t="n">
        <f aca="false">100*ABS((C52-B52)/B52)</f>
        <v>12.17319436166</v>
      </c>
    </row>
    <row r="53" customFormat="false" ht="14.25" hidden="false" customHeight="false" outlineLevel="0" collapsed="false">
      <c r="A53" s="0" t="n">
        <v>43.7555141005404</v>
      </c>
      <c r="B53" s="0" t="n">
        <v>15.7072099685669</v>
      </c>
      <c r="C53" s="0" t="n">
        <f aca="false">-0.75+0.37*A53</f>
        <v>15.4395402172</v>
      </c>
      <c r="D53" s="0" t="n">
        <f aca="false">100*(C53-B53)/B53</f>
        <v>-1.70412028554152</v>
      </c>
      <c r="E53" s="0" t="n">
        <f aca="false">100*ABS((C53-B53)/B53)</f>
        <v>1.70412028554152</v>
      </c>
    </row>
    <row r="54" customFormat="false" ht="14.25" hidden="false" customHeight="false" outlineLevel="0" collapsed="false">
      <c r="A54" s="0" t="n">
        <v>16.8105377197266</v>
      </c>
      <c r="B54" s="0" t="n">
        <v>7.35037250518799</v>
      </c>
      <c r="C54" s="0" t="n">
        <f aca="false">-0.75+0.37*A54</f>
        <v>5.46989895629884</v>
      </c>
      <c r="D54" s="0" t="n">
        <f aca="false">100*(C54-B54)/B54</f>
        <v>-25.5833775439529</v>
      </c>
      <c r="E54" s="0" t="n">
        <f aca="false">100*ABS((C54-B54)/B54)</f>
        <v>25.58337754395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D19" activeCellId="0" sqref="D19"/>
    </sheetView>
  </sheetViews>
  <sheetFormatPr defaultColWidth="8.99609375" defaultRowHeight="14.25" zeroHeight="false" outlineLevelRow="0" outlineLevelCol="0"/>
  <cols>
    <col collapsed="false" customWidth="true" hidden="false" outlineLevel="0" max="4" min="1" style="0" width="35.62"/>
    <col collapsed="false" customWidth="true" hidden="false" outlineLevel="0" max="5" min="5" style="0" width="28.99"/>
  </cols>
  <sheetData>
    <row r="1" customFormat="false" ht="14.25" hidden="false" customHeight="false" outlineLevel="0" collapsed="false">
      <c r="A1" s="0" t="s">
        <v>521</v>
      </c>
      <c r="B1" s="0" t="s">
        <v>42</v>
      </c>
      <c r="C1" s="4" t="s">
        <v>527</v>
      </c>
      <c r="D1" s="4" t="s">
        <v>525</v>
      </c>
      <c r="E1" s="4" t="s">
        <v>526</v>
      </c>
    </row>
    <row r="2" customFormat="false" ht="14.25" hidden="false" customHeight="false" outlineLevel="0" collapsed="false">
      <c r="A2" s="0" t="n">
        <v>16.7551331191848</v>
      </c>
      <c r="B2" s="0" t="n">
        <v>9.85297221908569</v>
      </c>
      <c r="C2" s="0" t="n">
        <f aca="false">-1.04+0.65*A2</f>
        <v>9.85083652747015</v>
      </c>
      <c r="D2" s="0" t="n">
        <f aca="false">100*(C2-B2)/B2</f>
        <v>-0.0216756078069734</v>
      </c>
      <c r="E2" s="0" t="n">
        <f aca="false">100*ABS((C2-B2)/B2)</f>
        <v>0.0216756078069734</v>
      </c>
    </row>
    <row r="3" customFormat="false" ht="14.25" hidden="false" customHeight="false" outlineLevel="0" collapsed="false">
      <c r="A3" s="0" t="n">
        <v>102.529533142616</v>
      </c>
      <c r="B3" s="0" t="n">
        <v>60.7368212159242</v>
      </c>
      <c r="C3" s="0" t="n">
        <f aca="false">-1.04+0.65*A3</f>
        <v>65.6041965427004</v>
      </c>
      <c r="D3" s="0" t="n">
        <f aca="false">100*(C3-B3)/B3</f>
        <v>8.01387894416192</v>
      </c>
      <c r="E3" s="0" t="n">
        <f aca="false">100*ABS((C3-B3)/B3)</f>
        <v>8.01387894416192</v>
      </c>
    </row>
    <row r="4" customFormat="false" ht="14.25" hidden="false" customHeight="false" outlineLevel="0" collapsed="false">
      <c r="A4" s="0" t="n">
        <v>85.8467900371248</v>
      </c>
      <c r="B4" s="0" t="n">
        <v>52.4648408258437</v>
      </c>
      <c r="C4" s="0" t="n">
        <f aca="false">-1.04+0.65*A4</f>
        <v>54.7604135241311</v>
      </c>
      <c r="D4" s="0" t="n">
        <f aca="false">100*(C4-B4)/B4</f>
        <v>4.37544965762408</v>
      </c>
      <c r="E4" s="0" t="n">
        <f aca="false">100*ABS((C4-B4)/B4)</f>
        <v>4.37544965762408</v>
      </c>
    </row>
    <row r="5" customFormat="false" ht="14.25" hidden="false" customHeight="false" outlineLevel="0" collapsed="false">
      <c r="A5" s="0" t="n">
        <v>5.89325597825027</v>
      </c>
      <c r="B5" s="0" t="n">
        <v>3.21833858386245</v>
      </c>
      <c r="C5" s="0" t="n">
        <f aca="false">-1.04+0.65*A5</f>
        <v>2.79061638586267</v>
      </c>
      <c r="D5" s="0" t="n">
        <f aca="false">100*(C5-B5)/B5</f>
        <v>-13.2901553660165</v>
      </c>
      <c r="E5" s="0" t="n">
        <f aca="false">100*ABS((C5-B5)/B5)</f>
        <v>13.2901553660165</v>
      </c>
    </row>
    <row r="6" customFormat="false" ht="14.25" hidden="false" customHeight="false" outlineLevel="0" collapsed="false">
      <c r="A6" s="0" t="n">
        <v>56.8954749541764</v>
      </c>
      <c r="B6" s="0" t="n">
        <v>34.4137286416629</v>
      </c>
      <c r="C6" s="0" t="n">
        <f aca="false">-1.04+0.65*A6</f>
        <v>35.9420587202147</v>
      </c>
      <c r="D6" s="0" t="n">
        <f aca="false">100*(C6-B6)/B6</f>
        <v>4.44104762510825</v>
      </c>
      <c r="E6" s="0" t="n">
        <f aca="false">100*ABS((C6-B6)/B6)</f>
        <v>4.44104762510825</v>
      </c>
    </row>
    <row r="7" customFormat="false" ht="14.25" hidden="false" customHeight="false" outlineLevel="0" collapsed="false">
      <c r="A7" s="0" t="n">
        <v>30.0010078358201</v>
      </c>
      <c r="B7" s="0" t="n">
        <v>17.1707553863525</v>
      </c>
      <c r="C7" s="0" t="n">
        <f aca="false">-1.04+0.65*A7</f>
        <v>18.460655093283</v>
      </c>
      <c r="D7" s="0" t="n">
        <f aca="false">100*(C7-B7)/B7</f>
        <v>7.51218963817845</v>
      </c>
      <c r="E7" s="0" t="n">
        <f aca="false">100*ABS((C7-B7)/B7)</f>
        <v>7.51218963817845</v>
      </c>
    </row>
    <row r="8" customFormat="false" ht="14.25" hidden="false" customHeight="false" outlineLevel="0" collapsed="false">
      <c r="A8" s="0" t="n">
        <v>30.2973453114541</v>
      </c>
      <c r="B8" s="0" t="n">
        <v>17.7739820480347</v>
      </c>
      <c r="C8" s="0" t="n">
        <f aca="false">-1.04+0.65*A8</f>
        <v>18.6532744524452</v>
      </c>
      <c r="D8" s="0" t="n">
        <f aca="false">100*(C8-B8)/B8</f>
        <v>4.94707602401181</v>
      </c>
      <c r="E8" s="0" t="n">
        <f aca="false">100*ABS((C8-B8)/B8)</f>
        <v>4.94707602401181</v>
      </c>
    </row>
    <row r="9" customFormat="false" ht="14.25" hidden="false" customHeight="false" outlineLevel="0" collapsed="false">
      <c r="A9" s="0" t="n">
        <v>10.7280690595354</v>
      </c>
      <c r="B9" s="0" t="n">
        <v>6.80562308745515</v>
      </c>
      <c r="C9" s="0" t="n">
        <f aca="false">-1.04+0.65*A9</f>
        <v>5.933244888698</v>
      </c>
      <c r="D9" s="0" t="n">
        <f aca="false">100*(C9-B9)/B9</f>
        <v>-12.8184912321285</v>
      </c>
      <c r="E9" s="0" t="n">
        <f aca="false">100*ABS((C9-B9)/B9)</f>
        <v>12.8184912321285</v>
      </c>
    </row>
    <row r="10" customFormat="false" ht="14.25" hidden="false" customHeight="false" outlineLevel="0" collapsed="false">
      <c r="A10" s="0" t="n">
        <v>18.483873849166</v>
      </c>
      <c r="B10" s="0" t="n">
        <v>11.4682588577271</v>
      </c>
      <c r="C10" s="0" t="n">
        <f aca="false">-1.04+0.65*A10</f>
        <v>10.9745180019579</v>
      </c>
      <c r="D10" s="0" t="n">
        <f aca="false">100*(C10-B10)/B10</f>
        <v>-4.30528175108731</v>
      </c>
      <c r="E10" s="0" t="n">
        <f aca="false">100*ABS((C10-B10)/B10)</f>
        <v>4.30528175108731</v>
      </c>
    </row>
    <row r="11" customFormat="false" ht="14.25" hidden="false" customHeight="false" outlineLevel="0" collapsed="false">
      <c r="A11" s="0" t="n">
        <v>9.36987271028406</v>
      </c>
      <c r="B11" s="0" t="n">
        <v>5.41447877883911</v>
      </c>
      <c r="C11" s="0" t="n">
        <f aca="false">-1.04+0.65*A11</f>
        <v>5.05041726168464</v>
      </c>
      <c r="D11" s="0" t="n">
        <f aca="false">100*(C11-B11)/B11</f>
        <v>-6.72385158433531</v>
      </c>
      <c r="E11" s="0" t="n">
        <f aca="false">100*ABS((C11-B11)/B11)</f>
        <v>6.72385158433531</v>
      </c>
    </row>
    <row r="12" customFormat="false" ht="14.25" hidden="false" customHeight="false" outlineLevel="0" collapsed="false">
      <c r="A12" s="0" t="n">
        <v>11.893477367905</v>
      </c>
      <c r="B12" s="0" t="n">
        <v>7.57845411300659</v>
      </c>
      <c r="C12" s="0" t="n">
        <f aca="false">-1.04+0.65*A12</f>
        <v>6.69076028913822</v>
      </c>
      <c r="D12" s="0" t="n">
        <f aca="false">100*(C12-B12)/B12</f>
        <v>-11.7133891771523</v>
      </c>
      <c r="E12" s="0" t="n">
        <f aca="false">100*ABS((C12-B12)/B12)</f>
        <v>11.7133891771523</v>
      </c>
    </row>
    <row r="13" customFormat="false" ht="14.25" hidden="false" customHeight="false" outlineLevel="0" collapsed="false">
      <c r="A13" s="0" t="n">
        <v>20.2992504696036</v>
      </c>
      <c r="B13" s="0" t="n">
        <v>12.2619488531542</v>
      </c>
      <c r="C13" s="0" t="n">
        <f aca="false">-1.04+0.65*A13</f>
        <v>12.1545128052423</v>
      </c>
      <c r="D13" s="0" t="n">
        <f aca="false">100*(C13-B13)/B13</f>
        <v>-0.876174327576356</v>
      </c>
      <c r="E13" s="0" t="n">
        <f aca="false">100*ABS((C13-B13)/B13)</f>
        <v>0.876174327576356</v>
      </c>
    </row>
    <row r="14" customFormat="false" ht="14.25" hidden="false" customHeight="false" outlineLevel="0" collapsed="false">
      <c r="A14" s="0" t="n">
        <v>49.9272661080101</v>
      </c>
      <c r="B14" s="0" t="n">
        <v>27.3510030029297</v>
      </c>
      <c r="C14" s="0" t="n">
        <f aca="false">-1.04+0.65*A14</f>
        <v>31.4127229702066</v>
      </c>
      <c r="D14" s="0" t="n">
        <f aca="false">100*(C14-B14)/B14</f>
        <v>14.8503510706419</v>
      </c>
      <c r="E14" s="0" t="n">
        <f aca="false">100*ABS((C14-B14)/B14)</f>
        <v>14.8503510706419</v>
      </c>
    </row>
    <row r="15" customFormat="false" ht="14.25" hidden="false" customHeight="false" outlineLevel="0" collapsed="false">
      <c r="A15" s="0" t="n">
        <v>36.4340314865113</v>
      </c>
      <c r="B15" s="0" t="n">
        <v>22.5541986465454</v>
      </c>
      <c r="C15" s="0" t="n">
        <f aca="false">-1.04+0.65*A15</f>
        <v>22.6421204662323</v>
      </c>
      <c r="D15" s="0" t="n">
        <f aca="false">100*(C15-B15)/B15</f>
        <v>0.389824622301058</v>
      </c>
      <c r="E15" s="0" t="n">
        <f aca="false">100*ABS((C15-B15)/B15)</f>
        <v>0.389824622301058</v>
      </c>
    </row>
    <row r="16" customFormat="false" ht="14.25" hidden="false" customHeight="false" outlineLevel="0" collapsed="false">
      <c r="A16" s="0" t="n">
        <v>10.9096510964918</v>
      </c>
      <c r="B16" s="0" t="n">
        <v>7.08356453722523</v>
      </c>
      <c r="C16" s="0" t="n">
        <f aca="false">-1.04+0.65*A16</f>
        <v>6.0512732127197</v>
      </c>
      <c r="D16" s="0" t="n">
        <f aca="false">100*(C16-B16)/B16</f>
        <v>-14.5730489089311</v>
      </c>
      <c r="E16" s="0" t="n">
        <f aca="false">100*ABS((C16-B16)/B16)</f>
        <v>14.5730489089311</v>
      </c>
    </row>
    <row r="17" customFormat="false" ht="14.25" hidden="false" customHeight="false" outlineLevel="0" collapsed="false">
      <c r="A17" s="0" t="n">
        <v>15.4482779964324</v>
      </c>
      <c r="B17" s="0" t="n">
        <v>8.65211963653564</v>
      </c>
      <c r="C17" s="0" t="n">
        <f aca="false">-1.04+0.65*A17</f>
        <v>9.00138069768106</v>
      </c>
      <c r="D17" s="0" t="n">
        <f aca="false">100*(C17-B17)/B17</f>
        <v>4.03671095427977</v>
      </c>
      <c r="E17" s="0" t="n">
        <f aca="false">100*ABS((C17-B17)/B17)</f>
        <v>4.03671095427977</v>
      </c>
    </row>
    <row r="18" customFormat="false" ht="14.25" hidden="false" customHeight="false" outlineLevel="0" collapsed="false">
      <c r="A18" s="0" t="n">
        <v>29.0651090426536</v>
      </c>
      <c r="B18" s="0" t="n">
        <v>16.1683125549316</v>
      </c>
      <c r="C18" s="0" t="n">
        <f aca="false">-1.04+0.65*A18</f>
        <v>17.8523208777249</v>
      </c>
      <c r="D18" s="0" t="n">
        <f aca="false">100*(C18-B18)/B18</f>
        <v>10.4154859517458</v>
      </c>
      <c r="E18" s="0" t="n">
        <f aca="false">100*ABS((C18-B18)/B18)</f>
        <v>10.4154859517458</v>
      </c>
    </row>
    <row r="19" customFormat="false" ht="14.25" hidden="false" customHeight="false" outlineLevel="0" collapsed="false">
      <c r="A19" s="0" t="n">
        <v>12.7609690289165</v>
      </c>
      <c r="B19" s="0" t="n">
        <v>9.75832099914551</v>
      </c>
      <c r="C19" s="0" t="n">
        <f aca="false">-1.04+0.65*A19</f>
        <v>7.25462986879572</v>
      </c>
      <c r="D19" s="0" t="n">
        <f aca="false">100*(C19-B19)/B19</f>
        <v>-25.656986796899</v>
      </c>
      <c r="E19" s="0" t="n">
        <f aca="false">100*ABS((C19-B19)/B19)</f>
        <v>25.656986796899</v>
      </c>
    </row>
    <row r="20" customFormat="false" ht="14.25" hidden="false" customHeight="false" outlineLevel="0" collapsed="false">
      <c r="A20" s="0" t="n">
        <v>53.4308587204052</v>
      </c>
      <c r="B20" s="0" t="n">
        <v>33.0300230916475</v>
      </c>
      <c r="C20" s="0" t="n">
        <f aca="false">-1.04+0.65*A20</f>
        <v>33.6900581682634</v>
      </c>
      <c r="D20" s="0" t="n">
        <f aca="false">100*(C20-B20)/B20</f>
        <v>1.99828826878046</v>
      </c>
      <c r="E20" s="0" t="n">
        <f aca="false">100*ABS((C20-B20)/B20)</f>
        <v>1.99828826878046</v>
      </c>
    </row>
    <row r="21" customFormat="false" ht="14.25" hidden="false" customHeight="false" outlineLevel="0" collapsed="false">
      <c r="A21" s="0" t="n">
        <v>140.84885182117</v>
      </c>
      <c r="B21" s="0" t="n">
        <v>91.3702955417633</v>
      </c>
      <c r="C21" s="0" t="n">
        <f aca="false">-1.04+0.65*A21</f>
        <v>90.5117536837608</v>
      </c>
      <c r="D21" s="0" t="n">
        <f aca="false">100*(C21-B21)/B21</f>
        <v>-0.939629069723327</v>
      </c>
      <c r="E21" s="0" t="n">
        <f aca="false">100*ABS((C21-B21)/B21)</f>
        <v>0.939629069723327</v>
      </c>
    </row>
    <row r="22" customFormat="false" ht="14.25" hidden="false" customHeight="false" outlineLevel="0" collapsed="false">
      <c r="A22" s="0" t="n">
        <v>38.7256721635315</v>
      </c>
      <c r="B22" s="0" t="n">
        <v>25.4625432675481</v>
      </c>
      <c r="C22" s="0" t="n">
        <f aca="false">-1.04+0.65*A22</f>
        <v>24.1316869062955</v>
      </c>
      <c r="D22" s="0" t="n">
        <f aca="false">100*(C22-B22)/B22</f>
        <v>-5.22672204134769</v>
      </c>
      <c r="E22" s="0" t="n">
        <f aca="false">100*ABS((C22-B22)/B22)</f>
        <v>5.22672204134769</v>
      </c>
    </row>
    <row r="23" customFormat="false" ht="14.25" hidden="false" customHeight="false" outlineLevel="0" collapsed="false">
      <c r="A23" s="0" t="n">
        <v>70.693243833188</v>
      </c>
      <c r="B23" s="0" t="n">
        <v>46.0374353010614</v>
      </c>
      <c r="C23" s="0" t="n">
        <f aca="false">-1.04+0.65*A23</f>
        <v>44.9106084915722</v>
      </c>
      <c r="D23" s="0" t="n">
        <f aca="false">100*(C23-B23)/B23</f>
        <v>-2.44763158964071</v>
      </c>
      <c r="E23" s="0" t="n">
        <f aca="false">100*ABS((C23-B23)/B23)</f>
        <v>2.44763158964071</v>
      </c>
    </row>
    <row r="24" customFormat="false" ht="14.25" hidden="false" customHeight="false" outlineLevel="0" collapsed="false">
      <c r="A24" s="0" t="n">
        <v>21.6137684617087</v>
      </c>
      <c r="B24" s="0" t="n">
        <v>13.1803750991821</v>
      </c>
      <c r="C24" s="0" t="n">
        <f aca="false">-1.04+0.65*A24</f>
        <v>13.0089495001107</v>
      </c>
      <c r="D24" s="0" t="n">
        <f aca="false">100*(C24-B24)/B24</f>
        <v>-1.30061244677388</v>
      </c>
      <c r="E24" s="0" t="n">
        <f aca="false">100*ABS((C24-B24)/B24)</f>
        <v>1.30061244677388</v>
      </c>
    </row>
    <row r="25" customFormat="false" ht="14.25" hidden="false" customHeight="false" outlineLevel="0" collapsed="false">
      <c r="A25" s="0" t="n">
        <v>81.8447975870249</v>
      </c>
      <c r="B25" s="0" t="n">
        <v>55.8099108953476</v>
      </c>
      <c r="C25" s="0" t="n">
        <f aca="false">-1.04+0.65*A25</f>
        <v>52.1591184315662</v>
      </c>
      <c r="D25" s="0" t="n">
        <f aca="false">100*(C25-B25)/B25</f>
        <v>-6.54147696208874</v>
      </c>
      <c r="E25" s="0" t="n">
        <f aca="false">100*ABS((C25-B25)/B25)</f>
        <v>6.54147696208874</v>
      </c>
    </row>
    <row r="26" customFormat="false" ht="14.25" hidden="false" customHeight="false" outlineLevel="0" collapsed="false">
      <c r="A26" s="0" t="n">
        <v>49.148317903581</v>
      </c>
      <c r="B26" s="0" t="n">
        <v>32.6347942925064</v>
      </c>
      <c r="C26" s="0" t="n">
        <f aca="false">-1.04+0.65*A26</f>
        <v>30.9064066373276</v>
      </c>
      <c r="D26" s="0" t="n">
        <f aca="false">100*(C26-B26)/B26</f>
        <v>-5.29614999159239</v>
      </c>
      <c r="E26" s="0" t="n">
        <f aca="false">100*ABS((C26-B26)/B26)</f>
        <v>5.29614999159239</v>
      </c>
    </row>
    <row r="27" customFormat="false" ht="14.25" hidden="false" customHeight="false" outlineLevel="0" collapsed="false">
      <c r="A27" s="0" t="n">
        <v>12.2186661462174</v>
      </c>
      <c r="B27" s="0" t="n">
        <v>7.00570150697049</v>
      </c>
      <c r="C27" s="0" t="n">
        <f aca="false">-1.04+0.65*A27</f>
        <v>6.90213299504131</v>
      </c>
      <c r="D27" s="0" t="n">
        <f aca="false">100*(C27-B27)/B27</f>
        <v>-1.47834605608207</v>
      </c>
      <c r="E27" s="0" t="n">
        <f aca="false">100*ABS((C27-B27)/B27)</f>
        <v>1.47834605608207</v>
      </c>
    </row>
    <row r="28" customFormat="false" ht="14.25" hidden="false" customHeight="false" outlineLevel="0" collapsed="false">
      <c r="A28" s="0" t="n">
        <v>63.3354889241747</v>
      </c>
      <c r="B28" s="0" t="n">
        <v>33.0144005493164</v>
      </c>
      <c r="C28" s="0" t="n">
        <f aca="false">-1.04+0.65*A28</f>
        <v>40.1280678007136</v>
      </c>
      <c r="D28" s="0" t="n">
        <f aca="false">100*(C28-B28)/B28</f>
        <v>21.5471646706742</v>
      </c>
      <c r="E28" s="0" t="n">
        <f aca="false">100*ABS((C28-B28)/B28)</f>
        <v>21.5471646706742</v>
      </c>
    </row>
    <row r="29" customFormat="false" ht="14.25" hidden="false" customHeight="false" outlineLevel="0" collapsed="false">
      <c r="A29" s="0" t="n">
        <v>66.630444400328</v>
      </c>
      <c r="B29" s="0" t="n">
        <v>39.2557801521001</v>
      </c>
      <c r="C29" s="0" t="n">
        <f aca="false">-1.04+0.65*A29</f>
        <v>42.2697888602132</v>
      </c>
      <c r="D29" s="0" t="n">
        <f aca="false">100*(C29-B29)/B29</f>
        <v>7.67787239595041</v>
      </c>
      <c r="E29" s="0" t="n">
        <f aca="false">100*ABS((C29-B29)/B29)</f>
        <v>7.67787239595041</v>
      </c>
    </row>
    <row r="30" customFormat="false" ht="14.25" hidden="false" customHeight="false" outlineLevel="0" collapsed="false">
      <c r="A30" s="0" t="n">
        <v>13.6504190609029</v>
      </c>
      <c r="B30" s="0" t="n">
        <v>9.20792980562342</v>
      </c>
      <c r="C30" s="0" t="n">
        <f aca="false">-1.04+0.65*A30</f>
        <v>7.83277238958691</v>
      </c>
      <c r="D30" s="0" t="n">
        <f aca="false">100*(C30-B30)/B30</f>
        <v>-14.9344906517064</v>
      </c>
      <c r="E30" s="0" t="n">
        <f aca="false">100*ABS((C30-B30)/B30)</f>
        <v>14.9344906517064</v>
      </c>
    </row>
    <row r="31" customFormat="false" ht="14.25" hidden="false" customHeight="false" outlineLevel="0" collapsed="false">
      <c r="A31" s="0" t="n">
        <v>24.4649092037672</v>
      </c>
      <c r="B31" s="0" t="n">
        <v>14.4738654785156</v>
      </c>
      <c r="C31" s="0" t="n">
        <f aca="false">-1.04+0.65*A31</f>
        <v>14.8621909824487</v>
      </c>
      <c r="D31" s="0" t="n">
        <f aca="false">100*(C31-B31)/B31</f>
        <v>2.68294260789883</v>
      </c>
      <c r="E31" s="0" t="n">
        <f aca="false">100*ABS((C31-B31)/B31)</f>
        <v>2.68294260789883</v>
      </c>
    </row>
    <row r="32" customFormat="false" ht="14.25" hidden="false" customHeight="false" outlineLevel="0" collapsed="false">
      <c r="A32" s="0" t="n">
        <v>59.9184216013548</v>
      </c>
      <c r="B32" s="0" t="n">
        <v>32.6154106689409</v>
      </c>
      <c r="C32" s="0" t="n">
        <f aca="false">-1.04+0.65*A32</f>
        <v>37.9069740408806</v>
      </c>
      <c r="D32" s="0" t="n">
        <f aca="false">100*(C32-B32)/B32</f>
        <v>16.2241200199842</v>
      </c>
      <c r="E32" s="0" t="n">
        <f aca="false">100*ABS((C32-B32)/B32)</f>
        <v>16.2241200199842</v>
      </c>
    </row>
    <row r="33" customFormat="false" ht="14.25" hidden="false" customHeight="false" outlineLevel="0" collapsed="false">
      <c r="A33" s="0" t="n">
        <v>20.2102201229974</v>
      </c>
      <c r="B33" s="0" t="n">
        <v>12.7222277788372</v>
      </c>
      <c r="C33" s="0" t="n">
        <f aca="false">-1.04+0.65*A33</f>
        <v>12.0966430799483</v>
      </c>
      <c r="D33" s="0" t="n">
        <f aca="false">100*(C33-B33)/B33</f>
        <v>-4.91725749423812</v>
      </c>
      <c r="E33" s="0" t="n">
        <f aca="false">100*ABS((C33-B33)/B33)</f>
        <v>4.91725749423812</v>
      </c>
    </row>
    <row r="34" customFormat="false" ht="14.25" hidden="false" customHeight="false" outlineLevel="0" collapsed="false">
      <c r="A34" s="0" t="n">
        <v>16.983408066322</v>
      </c>
      <c r="B34" s="0" t="n">
        <v>11.6522626876831</v>
      </c>
      <c r="C34" s="0" t="n">
        <f aca="false">-1.04+0.65*A34</f>
        <v>9.9992152431093</v>
      </c>
      <c r="D34" s="0" t="n">
        <f aca="false">100*(C34-B34)/B34</f>
        <v>-14.1864931205262</v>
      </c>
      <c r="E34" s="0" t="n">
        <f aca="false">100*ABS((C34-B34)/B34)</f>
        <v>14.1864931205262</v>
      </c>
    </row>
    <row r="35" customFormat="false" ht="14.25" hidden="false" customHeight="false" outlineLevel="0" collapsed="false">
      <c r="A35" s="0" t="n">
        <v>368.462754518665</v>
      </c>
      <c r="B35" s="0" t="n">
        <v>239.984790637207</v>
      </c>
      <c r="C35" s="0" t="n">
        <f aca="false">-1.04+0.65*A35</f>
        <v>238.460790437132</v>
      </c>
      <c r="D35" s="0" t="n">
        <f aca="false">100*(C35-B35)/B35</f>
        <v>-0.63504032735917</v>
      </c>
      <c r="E35" s="0" t="n">
        <f aca="false">100*ABS((C35-B35)/B35)</f>
        <v>0.63504032735917</v>
      </c>
    </row>
    <row r="36" customFormat="false" ht="14.25" hidden="false" customHeight="false" outlineLevel="0" collapsed="false">
      <c r="A36" s="0" t="n">
        <v>30.8556188049303</v>
      </c>
      <c r="B36" s="0" t="n">
        <v>22.0989735446619</v>
      </c>
      <c r="C36" s="0" t="n">
        <f aca="false">-1.04+0.65*A36</f>
        <v>19.0161522232047</v>
      </c>
      <c r="D36" s="0" t="n">
        <f aca="false">100*(C36-B36)/B36</f>
        <v>-13.9500656681037</v>
      </c>
      <c r="E36" s="0" t="n">
        <f aca="false">100*ABS((C36-B36)/B36)</f>
        <v>13.9500656681037</v>
      </c>
    </row>
    <row r="37" customFormat="false" ht="14.25" hidden="false" customHeight="false" outlineLevel="0" collapsed="false">
      <c r="A37" s="0" t="n">
        <v>77.389595715896</v>
      </c>
      <c r="B37" s="0" t="n">
        <v>54.2704696655273</v>
      </c>
      <c r="C37" s="0" t="n">
        <f aca="false">-1.04+0.65*A37</f>
        <v>49.2632372153324</v>
      </c>
      <c r="D37" s="0" t="n">
        <f aca="false">100*(C37-B37)/B37</f>
        <v>-9.22644023730556</v>
      </c>
      <c r="E37" s="0" t="n">
        <f aca="false">100*ABS((C37-B37)/B37)</f>
        <v>9.22644023730556</v>
      </c>
    </row>
    <row r="38" customFormat="false" ht="14.25" hidden="false" customHeight="false" outlineLevel="0" collapsed="false">
      <c r="A38" s="0" t="n">
        <v>60.2562981697084</v>
      </c>
      <c r="B38" s="0" t="n">
        <v>40.7011088035583</v>
      </c>
      <c r="C38" s="0" t="n">
        <f aca="false">-1.04+0.65*A38</f>
        <v>38.1265938103104</v>
      </c>
      <c r="D38" s="0" t="n">
        <f aca="false">100*(C38-B38)/B38</f>
        <v>-6.32541733856349</v>
      </c>
      <c r="E38" s="0" t="n">
        <f aca="false">100*ABS((C38-B38)/B38)</f>
        <v>6.32541733856349</v>
      </c>
    </row>
    <row r="39" customFormat="false" ht="14.25" hidden="false" customHeight="false" outlineLevel="0" collapsed="false">
      <c r="A39" s="0" t="n">
        <v>15.5399618482505</v>
      </c>
      <c r="B39" s="0" t="n">
        <v>8.42070602725383</v>
      </c>
      <c r="C39" s="0" t="n">
        <f aca="false">-1.04+0.65*A39</f>
        <v>9.06097520136281</v>
      </c>
      <c r="D39" s="0" t="n">
        <f aca="false">100*(C39-B39)/B39</f>
        <v>7.60350939739178</v>
      </c>
      <c r="E39" s="0" t="n">
        <f aca="false">100*ABS((C39-B39)/B39)</f>
        <v>7.60350939739179</v>
      </c>
    </row>
    <row r="40" customFormat="false" ht="14.25" hidden="false" customHeight="false" outlineLevel="0" collapsed="false">
      <c r="A40" s="0" t="n">
        <v>41.3981338223545</v>
      </c>
      <c r="B40" s="0" t="n">
        <v>24.8982528625488</v>
      </c>
      <c r="C40" s="0" t="n">
        <f aca="false">-1.04+0.65*A40</f>
        <v>25.8687869845304</v>
      </c>
      <c r="D40" s="0" t="n">
        <f aca="false">100*(C40-B40)/B40</f>
        <v>3.8980009052822</v>
      </c>
      <c r="E40" s="0" t="n">
        <f aca="false">100*ABS((C40-B40)/B40)</f>
        <v>3.8980009052822</v>
      </c>
    </row>
    <row r="41" customFormat="false" ht="14.25" hidden="false" customHeight="false" outlineLevel="0" collapsed="false">
      <c r="A41" s="0" t="n">
        <v>68.498292251587</v>
      </c>
      <c r="B41" s="0" t="n">
        <v>40.4374657058716</v>
      </c>
      <c r="C41" s="0" t="n">
        <f aca="false">-1.04+0.65*A41</f>
        <v>43.4838899635316</v>
      </c>
      <c r="D41" s="0" t="n">
        <f aca="false">100*(C41-B41)/B41</f>
        <v>7.53366761363984</v>
      </c>
      <c r="E41" s="0" t="n">
        <f aca="false">100*ABS((C41-B41)/B41)</f>
        <v>7.53366761363984</v>
      </c>
    </row>
    <row r="42" customFormat="false" ht="14.25" hidden="false" customHeight="false" outlineLevel="0" collapsed="false">
      <c r="A42" s="0" t="n">
        <v>149.333538903808</v>
      </c>
      <c r="B42" s="0" t="n">
        <v>92.9116258392334</v>
      </c>
      <c r="C42" s="0" t="n">
        <f aca="false">-1.04+0.65*A42</f>
        <v>96.0268002874755</v>
      </c>
      <c r="D42" s="0" t="n">
        <f aca="false">100*(C42-B42)/B42</f>
        <v>3.35283600959938</v>
      </c>
      <c r="E42" s="0" t="n">
        <f aca="false">100*ABS((C42-B42)/B42)</f>
        <v>3.35283600959938</v>
      </c>
    </row>
    <row r="43" customFormat="false" ht="14.25" hidden="false" customHeight="false" outlineLevel="0" collapsed="false">
      <c r="A43" s="0" t="n">
        <v>27.8189447072365</v>
      </c>
      <c r="B43" s="0" t="n">
        <v>15.9389967949092</v>
      </c>
      <c r="C43" s="0" t="n">
        <f aca="false">-1.04+0.65*A43</f>
        <v>17.0423140597037</v>
      </c>
      <c r="D43" s="0" t="n">
        <f aca="false">100*(C43-B43)/B43</f>
        <v>6.92212489274682</v>
      </c>
      <c r="E43" s="0" t="n">
        <f aca="false">100*ABS((C43-B43)/B43)</f>
        <v>6.92212489274682</v>
      </c>
    </row>
    <row r="44" customFormat="false" ht="14.25" hidden="false" customHeight="false" outlineLevel="0" collapsed="false">
      <c r="A44" s="0" t="n">
        <v>8.9647522710428</v>
      </c>
      <c r="B44" s="0" t="n">
        <v>5.59525820385161</v>
      </c>
      <c r="C44" s="0" t="n">
        <f aca="false">-1.04+0.65*A44</f>
        <v>4.78708897617782</v>
      </c>
      <c r="D44" s="0" t="n">
        <f aca="false">100*(C44-B44)/B44</f>
        <v>-14.4438236490582</v>
      </c>
      <c r="E44" s="0" t="n">
        <f aca="false">100*ABS((C44-B44)/B44)</f>
        <v>14.4438236490582</v>
      </c>
    </row>
    <row r="45" customFormat="false" ht="14.25" hidden="false" customHeight="false" outlineLevel="0" collapsed="false">
      <c r="A45" s="0" t="n">
        <v>30.9722934860781</v>
      </c>
      <c r="B45" s="0" t="n">
        <v>20.5372838973999</v>
      </c>
      <c r="C45" s="0" t="n">
        <f aca="false">-1.04+0.65*A45</f>
        <v>19.0919907659508</v>
      </c>
      <c r="D45" s="0" t="n">
        <f aca="false">100*(C45-B45)/B45</f>
        <v>-7.03741126952101</v>
      </c>
      <c r="E45" s="0" t="n">
        <f aca="false">100*ABS((C45-B45)/B45)</f>
        <v>7.03741126952101</v>
      </c>
    </row>
    <row r="46" customFormat="false" ht="14.25" hidden="false" customHeight="false" outlineLevel="0" collapsed="false">
      <c r="A46" s="0" t="n">
        <v>13.6425666062083</v>
      </c>
      <c r="B46" s="0" t="n">
        <v>9.08237751642277</v>
      </c>
      <c r="C46" s="0" t="n">
        <f aca="false">-1.04+0.65*A46</f>
        <v>7.82766829403542</v>
      </c>
      <c r="D46" s="0" t="n">
        <f aca="false">100*(C46-B46)/B46</f>
        <v>-13.814766234046</v>
      </c>
      <c r="E46" s="0" t="n">
        <f aca="false">100*ABS((C46-B46)/B46)</f>
        <v>13.814766234046</v>
      </c>
    </row>
    <row r="47" customFormat="false" ht="14.25" hidden="false" customHeight="false" outlineLevel="0" collapsed="false">
      <c r="A47" s="0" t="n">
        <v>30.0750971032621</v>
      </c>
      <c r="B47" s="0" t="n">
        <v>18.2652870465922</v>
      </c>
      <c r="C47" s="0" t="n">
        <f aca="false">-1.04+0.65*A47</f>
        <v>18.5088131171204</v>
      </c>
      <c r="D47" s="0" t="n">
        <f aca="false">100*(C47-B47)/B47</f>
        <v>1.33327261655937</v>
      </c>
      <c r="E47" s="0" t="n">
        <f aca="false">100*ABS((C47-B47)/B47)</f>
        <v>1.33327261655937</v>
      </c>
    </row>
    <row r="48" customFormat="false" ht="14.25" hidden="false" customHeight="false" outlineLevel="0" collapsed="false">
      <c r="A48" s="0" t="n">
        <v>28.0552731142131</v>
      </c>
      <c r="B48" s="0" t="n">
        <v>17.8050081209091</v>
      </c>
      <c r="C48" s="0" t="n">
        <f aca="false">-1.04+0.65*A48</f>
        <v>17.1959275242385</v>
      </c>
      <c r="D48" s="0" t="n">
        <f aca="false">100*(C48-B48)/B48</f>
        <v>-3.42083863446992</v>
      </c>
      <c r="E48" s="0" t="n">
        <f aca="false">100*ABS((C48-B48)/B48)</f>
        <v>3.42083863446992</v>
      </c>
    </row>
    <row r="49" customFormat="false" ht="14.25" hidden="false" customHeight="false" outlineLevel="0" collapsed="false">
      <c r="A49" s="0" t="n">
        <v>80.7232698122162</v>
      </c>
      <c r="B49" s="0" t="n">
        <v>52.8631404785156</v>
      </c>
      <c r="C49" s="0" t="n">
        <f aca="false">-1.04+0.65*A49</f>
        <v>51.4301253779406</v>
      </c>
      <c r="D49" s="0" t="n">
        <f aca="false">100*(C49-B49)/B49</f>
        <v>-2.71080205905934</v>
      </c>
      <c r="E49" s="0" t="n">
        <f aca="false">100*ABS((C49-B49)/B49)</f>
        <v>2.71080205905934</v>
      </c>
    </row>
    <row r="50" customFormat="false" ht="14.25" hidden="false" customHeight="false" outlineLevel="0" collapsed="false">
      <c r="A50" s="0" t="n">
        <v>223.05708103388</v>
      </c>
      <c r="B50" s="0" t="n">
        <v>146.917024938924</v>
      </c>
      <c r="C50" s="0" t="n">
        <f aca="false">-1.04+0.65*A50</f>
        <v>143.947102672022</v>
      </c>
      <c r="D50" s="0" t="n">
        <f aca="false">100*(C50-B50)/B50</f>
        <v>-2.0214963297389</v>
      </c>
      <c r="E50" s="0" t="n">
        <f aca="false">100*ABS((C50-B50)/B50)</f>
        <v>2.0214963297389</v>
      </c>
    </row>
    <row r="51" customFormat="false" ht="14.25" hidden="false" customHeight="false" outlineLevel="0" collapsed="false">
      <c r="A51" s="0" t="n">
        <v>70.0246593793845</v>
      </c>
      <c r="B51" s="0" t="n">
        <v>45.2264015785217</v>
      </c>
      <c r="C51" s="0" t="n">
        <f aca="false">-1.04+0.65*A51</f>
        <v>44.4760285965999</v>
      </c>
      <c r="D51" s="0" t="n">
        <f aca="false">100*(C51-B51)/B51</f>
        <v>-1.65914809874707</v>
      </c>
      <c r="E51" s="0" t="n">
        <f aca="false">100*ABS((C51-B51)/B51)</f>
        <v>1.65914809874707</v>
      </c>
    </row>
    <row r="52" customFormat="false" ht="14.25" hidden="false" customHeight="false" outlineLevel="0" collapsed="false">
      <c r="A52" s="0" t="n">
        <v>21.6122194105579</v>
      </c>
      <c r="B52" s="0" t="n">
        <v>13.7138471603394</v>
      </c>
      <c r="C52" s="0" t="n">
        <f aca="false">-1.04+0.65*A52</f>
        <v>13.0079426168627</v>
      </c>
      <c r="D52" s="0" t="n">
        <f aca="false">100*(C52-B52)/B52</f>
        <v>-5.14738523204658</v>
      </c>
      <c r="E52" s="0" t="n">
        <f aca="false">100*ABS((C52-B52)/B52)</f>
        <v>5.14738523204658</v>
      </c>
    </row>
    <row r="53" customFormat="false" ht="14.25" hidden="false" customHeight="false" outlineLevel="0" collapsed="false">
      <c r="A53" s="0" t="n">
        <v>25.5240498919819</v>
      </c>
      <c r="B53" s="0" t="n">
        <v>15.7072099685669</v>
      </c>
      <c r="C53" s="0" t="n">
        <f aca="false">-1.04+0.65*A53</f>
        <v>15.5506324297882</v>
      </c>
      <c r="D53" s="0" t="n">
        <f aca="false">100*(C53-B53)/B53</f>
        <v>-0.996851376482547</v>
      </c>
      <c r="E53" s="0" t="n">
        <f aca="false">100*ABS((C53-B53)/B53)</f>
        <v>0.996851376482547</v>
      </c>
    </row>
    <row r="54" customFormat="false" ht="14.25" hidden="false" customHeight="false" outlineLevel="0" collapsed="false">
      <c r="A54" s="0" t="n">
        <v>10.9268495178223</v>
      </c>
      <c r="B54" s="0" t="n">
        <v>7.35037250518799</v>
      </c>
      <c r="C54" s="0" t="n">
        <f aca="false">-1.04+0.65*A54</f>
        <v>6.06245218658448</v>
      </c>
      <c r="D54" s="0" t="n">
        <f aca="false">100*(C54-B54)/B54</f>
        <v>-17.5218373993219</v>
      </c>
      <c r="E54" s="0" t="n">
        <f aca="false">100*ABS((C54-B54)/B54)</f>
        <v>17.52183739932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E2" activeCellId="0" sqref="E2:E54"/>
    </sheetView>
  </sheetViews>
  <sheetFormatPr defaultColWidth="8.99609375" defaultRowHeight="14.25" zeroHeight="false" outlineLevelRow="0" outlineLevelCol="0"/>
  <cols>
    <col collapsed="false" customWidth="true" hidden="false" outlineLevel="0" max="4" min="1" style="0" width="35.62"/>
    <col collapsed="false" customWidth="true" hidden="false" outlineLevel="0" max="5" min="5" style="0" width="28.99"/>
  </cols>
  <sheetData>
    <row r="1" customFormat="false" ht="14.25" hidden="false" customHeight="false" outlineLevel="0" collapsed="false">
      <c r="A1" s="0" t="s">
        <v>522</v>
      </c>
      <c r="B1" s="0" t="s">
        <v>42</v>
      </c>
      <c r="C1" s="4" t="s">
        <v>528</v>
      </c>
      <c r="D1" s="4" t="s">
        <v>525</v>
      </c>
      <c r="E1" s="4" t="s">
        <v>526</v>
      </c>
    </row>
    <row r="2" customFormat="false" ht="14.25" hidden="false" customHeight="false" outlineLevel="0" collapsed="false">
      <c r="A2" s="0" t="n">
        <v>25.0791678110757</v>
      </c>
      <c r="B2" s="0" t="n">
        <v>9.85297221908569</v>
      </c>
      <c r="C2" s="0" t="n">
        <f aca="false">-0.04+0.39*A2</f>
        <v>9.74087544631954</v>
      </c>
      <c r="D2" s="0" t="n">
        <f aca="false">100*(C2-B2)/B2</f>
        <v>-1.13769500485356</v>
      </c>
      <c r="E2" s="0" t="n">
        <f aca="false">100*ABS((C2-B2)/B2)</f>
        <v>1.13769500485356</v>
      </c>
    </row>
    <row r="3" customFormat="false" ht="14.25" hidden="false" customHeight="false" outlineLevel="0" collapsed="false">
      <c r="A3" s="0" t="n">
        <v>149.893361617333</v>
      </c>
      <c r="B3" s="0" t="n">
        <v>60.7368212159242</v>
      </c>
      <c r="C3" s="0" t="n">
        <f aca="false">-0.04+0.39*A3</f>
        <v>58.4184110307598</v>
      </c>
      <c r="D3" s="0" t="n">
        <f aca="false">100*(C3-B3)/B3</f>
        <v>-3.81714113243145</v>
      </c>
      <c r="E3" s="0" t="n">
        <f aca="false">100*ABS((C3-B3)/B3)</f>
        <v>3.81714113243145</v>
      </c>
    </row>
    <row r="4" customFormat="false" ht="14.25" hidden="false" customHeight="false" outlineLevel="0" collapsed="false">
      <c r="A4" s="0" t="n">
        <v>153.825309437644</v>
      </c>
      <c r="B4" s="0" t="n">
        <v>52.4648408258437</v>
      </c>
      <c r="C4" s="0" t="n">
        <f aca="false">-0.04+0.39*A4</f>
        <v>59.951870680681</v>
      </c>
      <c r="D4" s="0" t="n">
        <f aca="false">100*(C4-B4)/B4</f>
        <v>14.2705662248941</v>
      </c>
      <c r="E4" s="0" t="n">
        <f aca="false">100*ABS((C4-B4)/B4)</f>
        <v>14.2705662248941</v>
      </c>
    </row>
    <row r="5" customFormat="false" ht="14.25" hidden="false" customHeight="false" outlineLevel="0" collapsed="false">
      <c r="A5" s="0" t="n">
        <v>9.82209329708378</v>
      </c>
      <c r="B5" s="0" t="n">
        <v>3.21833858386245</v>
      </c>
      <c r="C5" s="0" t="n">
        <f aca="false">-0.04+0.39*A5</f>
        <v>3.79061638586267</v>
      </c>
      <c r="D5" s="0" t="n">
        <f aca="false">100*(C5-B5)/B5</f>
        <v>17.7817773701551</v>
      </c>
      <c r="E5" s="0" t="n">
        <f aca="false">100*ABS((C5-B5)/B5)</f>
        <v>17.7817773701551</v>
      </c>
    </row>
    <row r="6" customFormat="false" ht="14.25" hidden="false" customHeight="false" outlineLevel="0" collapsed="false">
      <c r="A6" s="0" t="n">
        <v>86.4065399985317</v>
      </c>
      <c r="B6" s="0" t="n">
        <v>34.4137286416629</v>
      </c>
      <c r="C6" s="0" t="n">
        <f aca="false">-0.04+0.39*A6</f>
        <v>33.6585505994274</v>
      </c>
      <c r="D6" s="0" t="n">
        <f aca="false">100*(C6-B6)/B6</f>
        <v>-2.19440924318002</v>
      </c>
      <c r="E6" s="0" t="n">
        <f aca="false">100*ABS((C6-B6)/B6)</f>
        <v>2.19440924318002</v>
      </c>
    </row>
    <row r="7" customFormat="false" ht="14.25" hidden="false" customHeight="false" outlineLevel="0" collapsed="false">
      <c r="A7" s="0" t="n">
        <v>49.2971354893277</v>
      </c>
      <c r="B7" s="0" t="n">
        <v>17.1707553863525</v>
      </c>
      <c r="C7" s="0" t="n">
        <f aca="false">-0.04+0.39*A7</f>
        <v>19.1858828408378</v>
      </c>
      <c r="D7" s="0" t="n">
        <f aca="false">100*(C7-B7)/B7</f>
        <v>11.7358113207236</v>
      </c>
      <c r="E7" s="0" t="n">
        <f aca="false">100*ABS((C7-B7)/B7)</f>
        <v>11.7358113207236</v>
      </c>
    </row>
    <row r="8" customFormat="false" ht="14.25" hidden="false" customHeight="false" outlineLevel="0" collapsed="false">
      <c r="A8" s="0" t="n">
        <v>52.6910353242681</v>
      </c>
      <c r="B8" s="0" t="n">
        <v>17.7739820480347</v>
      </c>
      <c r="C8" s="0" t="n">
        <f aca="false">-0.04+0.39*A8</f>
        <v>20.5095037764645</v>
      </c>
      <c r="D8" s="0" t="n">
        <f aca="false">100*(C8-B8)/B8</f>
        <v>15.3905957654116</v>
      </c>
      <c r="E8" s="0" t="n">
        <f aca="false">100*ABS((C8-B8)/B8)</f>
        <v>15.3905957654116</v>
      </c>
    </row>
    <row r="9" customFormat="false" ht="14.25" hidden="false" customHeight="false" outlineLevel="0" collapsed="false">
      <c r="A9" s="0" t="n">
        <v>17.1649104952566</v>
      </c>
      <c r="B9" s="0" t="n">
        <v>6.80562308745515</v>
      </c>
      <c r="C9" s="0" t="n">
        <f aca="false">-0.04+0.39*A9</f>
        <v>6.65431509315008</v>
      </c>
      <c r="D9" s="0" t="n">
        <f aca="false">100*(C9-B9)/B9</f>
        <v>-2.22327907908942</v>
      </c>
      <c r="E9" s="0" t="n">
        <f aca="false">100*ABS((C9-B9)/B9)</f>
        <v>2.22327907908942</v>
      </c>
    </row>
    <row r="10" customFormat="false" ht="14.25" hidden="false" customHeight="false" outlineLevel="0" collapsed="false">
      <c r="A10" s="0" t="n">
        <v>35.5985718576531</v>
      </c>
      <c r="B10" s="0" t="n">
        <v>11.4682588577271</v>
      </c>
      <c r="C10" s="0" t="n">
        <f aca="false">-0.04+0.39*A10</f>
        <v>13.8434430244847</v>
      </c>
      <c r="D10" s="0" t="n">
        <f aca="false">100*(C10-B10)/B10</f>
        <v>20.7109396136211</v>
      </c>
      <c r="E10" s="0" t="n">
        <f aca="false">100*ABS((C10-B10)/B10)</f>
        <v>20.7109396136211</v>
      </c>
    </row>
    <row r="11" customFormat="false" ht="14.25" hidden="false" customHeight="false" outlineLevel="0" collapsed="false">
      <c r="A11" s="0" t="n">
        <v>15.6164545171401</v>
      </c>
      <c r="B11" s="0" t="n">
        <v>5.41447877883911</v>
      </c>
      <c r="C11" s="0" t="n">
        <f aca="false">-0.04+0.39*A11</f>
        <v>6.05041726168464</v>
      </c>
      <c r="D11" s="0" t="n">
        <f aca="false">100*(C11-B11)/B11</f>
        <v>11.7451468335402</v>
      </c>
      <c r="E11" s="0" t="n">
        <f aca="false">100*ABS((C11-B11)/B11)</f>
        <v>11.7451468335402</v>
      </c>
    </row>
    <row r="12" customFormat="false" ht="14.25" hidden="false" customHeight="false" outlineLevel="0" collapsed="false">
      <c r="A12" s="0" t="n">
        <v>19.4620538747536</v>
      </c>
      <c r="B12" s="0" t="n">
        <v>7.57845411300659</v>
      </c>
      <c r="C12" s="0" t="n">
        <f aca="false">-0.04+0.39*A12</f>
        <v>7.55020101115389</v>
      </c>
      <c r="D12" s="0" t="n">
        <f aca="false">100*(C12-B12)/B12</f>
        <v>-0.372808246001136</v>
      </c>
      <c r="E12" s="0" t="n">
        <f aca="false">100*ABS((C12-B12)/B12)</f>
        <v>0.372808246001136</v>
      </c>
    </row>
    <row r="13" customFormat="false" ht="14.25" hidden="false" customHeight="false" outlineLevel="0" collapsed="false">
      <c r="A13" s="0" t="n">
        <v>36.0875563904064</v>
      </c>
      <c r="B13" s="0" t="n">
        <v>12.2619488531542</v>
      </c>
      <c r="C13" s="0" t="n">
        <f aca="false">-0.04+0.39*A13</f>
        <v>14.0341469922585</v>
      </c>
      <c r="D13" s="0" t="n">
        <f aca="false">100*(C13-B13)/B13</f>
        <v>14.4528260583015</v>
      </c>
      <c r="E13" s="0" t="n">
        <f aca="false">100*ABS((C13-B13)/B13)</f>
        <v>14.4528260583015</v>
      </c>
    </row>
    <row r="14" customFormat="false" ht="14.25" hidden="false" customHeight="false" outlineLevel="0" collapsed="false">
      <c r="A14" s="0" t="n">
        <v>45.4915266104463</v>
      </c>
      <c r="B14" s="0" t="n">
        <v>27.3510030029297</v>
      </c>
      <c r="C14" s="0" t="n">
        <f aca="false">-0.04+0.39*A14</f>
        <v>17.7016953780741</v>
      </c>
      <c r="D14" s="0" t="n">
        <f aca="false">100*(C14-B14)/B14</f>
        <v>-35.2795384645384</v>
      </c>
      <c r="E14" s="0" t="n">
        <f aca="false">100*ABS((C14-B14)/B14)</f>
        <v>35.2795384645384</v>
      </c>
    </row>
    <row r="15" customFormat="false" ht="14.25" hidden="false" customHeight="false" outlineLevel="0" collapsed="false">
      <c r="A15" s="0" t="n">
        <v>50.3882424652578</v>
      </c>
      <c r="B15" s="0" t="n">
        <v>22.5541986465454</v>
      </c>
      <c r="C15" s="0" t="n">
        <f aca="false">-0.04+0.39*A15</f>
        <v>19.6114145614506</v>
      </c>
      <c r="D15" s="0" t="n">
        <f aca="false">100*(C15-B15)/B15</f>
        <v>-13.0476109180921</v>
      </c>
      <c r="E15" s="0" t="n">
        <f aca="false">100*ABS((C15-B15)/B15)</f>
        <v>13.0476109180921</v>
      </c>
    </row>
    <row r="16" customFormat="false" ht="14.25" hidden="false" customHeight="false" outlineLevel="0" collapsed="false">
      <c r="A16" s="0" t="n">
        <v>17.7024255894153</v>
      </c>
      <c r="B16" s="0" t="n">
        <v>7.08356453722523</v>
      </c>
      <c r="C16" s="0" t="n">
        <f aca="false">-0.04+0.39*A16</f>
        <v>6.86394597987198</v>
      </c>
      <c r="D16" s="0" t="n">
        <f aca="false">100*(C16-B16)/B16</f>
        <v>-3.10039608164962</v>
      </c>
      <c r="E16" s="0" t="n">
        <f aca="false">100*ABS((C16-B16)/B16)</f>
        <v>3.10039608164962</v>
      </c>
    </row>
    <row r="17" customFormat="false" ht="14.25" hidden="false" customHeight="false" outlineLevel="0" collapsed="false">
      <c r="A17" s="0" t="n">
        <v>27.188969273721</v>
      </c>
      <c r="B17" s="0" t="n">
        <v>8.65211963653564</v>
      </c>
      <c r="C17" s="0" t="n">
        <f aca="false">-0.04+0.39*A17</f>
        <v>10.5636980167512</v>
      </c>
      <c r="D17" s="0" t="n">
        <f aca="false">100*(C17-B17)/B17</f>
        <v>22.0937580676008</v>
      </c>
      <c r="E17" s="0" t="n">
        <f aca="false">100*ABS((C17-B17)/B17)</f>
        <v>22.0937580676008</v>
      </c>
    </row>
    <row r="18" customFormat="false" ht="14.25" hidden="false" customHeight="false" outlineLevel="0" collapsed="false">
      <c r="A18" s="0" t="n">
        <v>52.9126985156248</v>
      </c>
      <c r="B18" s="0" t="n">
        <v>16.1683125549316</v>
      </c>
      <c r="C18" s="0" t="n">
        <f aca="false">-0.04+0.39*A18</f>
        <v>20.5959524210937</v>
      </c>
      <c r="D18" s="0" t="n">
        <f aca="false">100*(C18-B18)/B18</f>
        <v>27.3846751237598</v>
      </c>
      <c r="E18" s="0" t="n">
        <f aca="false">100*ABS((C18-B18)/B18)</f>
        <v>27.3846751237598</v>
      </c>
    </row>
    <row r="19" customFormat="false" ht="14.25" hidden="false" customHeight="false" outlineLevel="0" collapsed="false">
      <c r="A19" s="0" t="n">
        <v>23.8234537414358</v>
      </c>
      <c r="B19" s="0" t="n">
        <v>9.75832099914551</v>
      </c>
      <c r="C19" s="0" t="n">
        <f aca="false">-0.04+0.39*A19</f>
        <v>9.25114695915997</v>
      </c>
      <c r="D19" s="0" t="n">
        <f aca="false">100*(C19-B19)/B19</f>
        <v>-5.1973494213805</v>
      </c>
      <c r="E19" s="0" t="n">
        <f aca="false">100*ABS((C19-B19)/B19)</f>
        <v>5.1973494213805</v>
      </c>
    </row>
    <row r="20" customFormat="false" ht="14.25" hidden="false" customHeight="false" outlineLevel="0" collapsed="false">
      <c r="A20" s="0" t="n">
        <v>72.094849491765</v>
      </c>
      <c r="B20" s="0" t="n">
        <v>33.0300230916475</v>
      </c>
      <c r="C20" s="0" t="n">
        <f aca="false">-0.04+0.39*A20</f>
        <v>28.0769913017883</v>
      </c>
      <c r="D20" s="0" t="n">
        <f aca="false">100*(C20-B20)/B20</f>
        <v>-14.9955444357884</v>
      </c>
      <c r="E20" s="0" t="n">
        <f aca="false">100*ABS((C20-B20)/B20)</f>
        <v>14.9955444357884</v>
      </c>
    </row>
    <row r="21" customFormat="false" ht="14.25" hidden="false" customHeight="false" outlineLevel="0" collapsed="false">
      <c r="A21" s="0" t="n">
        <v>220.725760116578</v>
      </c>
      <c r="B21" s="0" t="n">
        <v>91.3702955417633</v>
      </c>
      <c r="C21" s="0" t="n">
        <f aca="false">-0.04+0.39*A21</f>
        <v>86.0430464454653</v>
      </c>
      <c r="D21" s="0" t="n">
        <f aca="false">100*(C21-B21)/B21</f>
        <v>-5.83039494915837</v>
      </c>
      <c r="E21" s="0" t="n">
        <f aca="false">100*ABS((C21-B21)/B21)</f>
        <v>5.83039494915838</v>
      </c>
    </row>
    <row r="22" customFormat="false" ht="14.25" hidden="false" customHeight="false" outlineLevel="0" collapsed="false">
      <c r="A22" s="0" t="n">
        <v>60.9825294517273</v>
      </c>
      <c r="B22" s="0" t="n">
        <v>25.4625432675481</v>
      </c>
      <c r="C22" s="0" t="n">
        <f aca="false">-0.04+0.39*A22</f>
        <v>23.7431864861737</v>
      </c>
      <c r="D22" s="0" t="n">
        <f aca="false">100*(C22-B22)/B22</f>
        <v>-6.75249429449475</v>
      </c>
      <c r="E22" s="0" t="n">
        <f aca="false">100*ABS((C22-B22)/B22)</f>
        <v>6.75249429449475</v>
      </c>
    </row>
    <row r="23" customFormat="false" ht="14.25" hidden="false" customHeight="false" outlineLevel="0" collapsed="false">
      <c r="A23" s="0" t="n">
        <v>109.069576199776</v>
      </c>
      <c r="B23" s="0" t="n">
        <v>46.0374353010614</v>
      </c>
      <c r="C23" s="0" t="n">
        <f aca="false">-0.04+0.39*A23</f>
        <v>42.4971347179126</v>
      </c>
      <c r="D23" s="0" t="n">
        <f aca="false">100*(C23-B23)/B23</f>
        <v>-7.69004737122533</v>
      </c>
      <c r="E23" s="0" t="n">
        <f aca="false">100*ABS((C23-B23)/B23)</f>
        <v>7.69004737122533</v>
      </c>
    </row>
    <row r="24" customFormat="false" ht="14.25" hidden="false" customHeight="false" outlineLevel="0" collapsed="false">
      <c r="A24" s="0" t="n">
        <v>34.2694209172174</v>
      </c>
      <c r="B24" s="0" t="n">
        <v>13.1803750991821</v>
      </c>
      <c r="C24" s="0" t="n">
        <f aca="false">-0.04+0.39*A24</f>
        <v>13.3250741577148</v>
      </c>
      <c r="D24" s="0" t="n">
        <f aca="false">100*(C24-B24)/B24</f>
        <v>1.09783718174807</v>
      </c>
      <c r="E24" s="0" t="n">
        <f aca="false">100*ABS((C24-B24)/B24)</f>
        <v>1.09783718174807</v>
      </c>
    </row>
    <row r="25" customFormat="false" ht="14.25" hidden="false" customHeight="false" outlineLevel="0" collapsed="false">
      <c r="A25" s="0" t="n">
        <v>146.787304088232</v>
      </c>
      <c r="B25" s="0" t="n">
        <v>55.8099108953476</v>
      </c>
      <c r="C25" s="0" t="n">
        <f aca="false">-0.04+0.39*A25</f>
        <v>57.2070485944104</v>
      </c>
      <c r="D25" s="0" t="n">
        <f aca="false">100*(C25-B25)/B25</f>
        <v>2.50338636390704</v>
      </c>
      <c r="E25" s="0" t="n">
        <f aca="false">100*ABS((C25-B25)/B25)</f>
        <v>2.50338636390704</v>
      </c>
    </row>
    <row r="26" customFormat="false" ht="14.25" hidden="false" customHeight="false" outlineLevel="0" collapsed="false">
      <c r="A26" s="0" t="n">
        <v>74.2822545729113</v>
      </c>
      <c r="B26" s="0" t="n">
        <v>32.6347942925064</v>
      </c>
      <c r="C26" s="0" t="n">
        <f aca="false">-0.04+0.39*A26</f>
        <v>28.9300792834354</v>
      </c>
      <c r="D26" s="0" t="n">
        <f aca="false">100*(C26-B26)/B26</f>
        <v>-11.3520403280791</v>
      </c>
      <c r="E26" s="0" t="n">
        <f aca="false">100*ABS((C26-B26)/B26)</f>
        <v>11.3520403280791</v>
      </c>
    </row>
    <row r="27" customFormat="false" ht="14.25" hidden="false" customHeight="false" outlineLevel="0" collapsed="false">
      <c r="A27" s="0" t="n">
        <v>20.1248618878875</v>
      </c>
      <c r="B27" s="0" t="n">
        <v>7.00570150697049</v>
      </c>
      <c r="C27" s="0" t="n">
        <f aca="false">-0.04+0.39*A27</f>
        <v>7.80869613627612</v>
      </c>
      <c r="D27" s="0" t="n">
        <f aca="false">100*(C27-B27)/B27</f>
        <v>11.4620160237582</v>
      </c>
      <c r="E27" s="0" t="n">
        <f aca="false">100*ABS((C27-B27)/B27)</f>
        <v>11.4620160237582</v>
      </c>
    </row>
    <row r="28" customFormat="false" ht="14.25" hidden="false" customHeight="false" outlineLevel="0" collapsed="false">
      <c r="A28" s="0" t="n">
        <v>116.115063027654</v>
      </c>
      <c r="B28" s="0" t="n">
        <v>33.0144005493164</v>
      </c>
      <c r="C28" s="0" t="n">
        <f aca="false">-0.04+0.39*A28</f>
        <v>45.2448745807849</v>
      </c>
      <c r="D28" s="0" t="n">
        <f aca="false">100*(C28-B28)/B28</f>
        <v>37.0458764295867</v>
      </c>
      <c r="E28" s="0" t="n">
        <f aca="false">100*ABS((C28-B28)/B28)</f>
        <v>37.0458764295867</v>
      </c>
    </row>
    <row r="29" customFormat="false" ht="14.25" hidden="false" customHeight="false" outlineLevel="0" collapsed="false">
      <c r="A29" s="0" t="n">
        <v>118.362157624063</v>
      </c>
      <c r="B29" s="0" t="n">
        <v>39.2557801521001</v>
      </c>
      <c r="C29" s="0" t="n">
        <f aca="false">-0.04+0.39*A29</f>
        <v>46.1212414733845</v>
      </c>
      <c r="D29" s="0" t="n">
        <f aca="false">100*(C29-B29)/B29</f>
        <v>17.4890456760343</v>
      </c>
      <c r="E29" s="0" t="n">
        <f aca="false">100*ABS((C29-B29)/B29)</f>
        <v>17.4890456760343</v>
      </c>
    </row>
    <row r="30" customFormat="false" ht="14.25" hidden="false" customHeight="false" outlineLevel="0" collapsed="false">
      <c r="A30" s="0" t="n">
        <v>24.0889748133581</v>
      </c>
      <c r="B30" s="0" t="n">
        <v>9.20792980562342</v>
      </c>
      <c r="C30" s="0" t="n">
        <f aca="false">-0.04+0.39*A30</f>
        <v>9.35470017720967</v>
      </c>
      <c r="D30" s="0" t="n">
        <f aca="false">100*(C30-B30)/B30</f>
        <v>1.59395623863915</v>
      </c>
      <c r="E30" s="0" t="n">
        <f aca="false">100*ABS((C30-B30)/B30)</f>
        <v>1.59395623863915</v>
      </c>
    </row>
    <row r="31" customFormat="false" ht="14.25" hidden="false" customHeight="false" outlineLevel="0" collapsed="false">
      <c r="A31" s="0" t="n">
        <v>54.3664648972604</v>
      </c>
      <c r="B31" s="0" t="n">
        <v>14.4738654785156</v>
      </c>
      <c r="C31" s="0" t="n">
        <f aca="false">-0.04+0.39*A31</f>
        <v>21.1629213099315</v>
      </c>
      <c r="D31" s="0" t="n">
        <f aca="false">100*(C31-B31)/B31</f>
        <v>46.2147160435124</v>
      </c>
      <c r="E31" s="0" t="n">
        <f aca="false">100*ABS((C31-B31)/B31)</f>
        <v>46.2147160435124</v>
      </c>
    </row>
    <row r="32" customFormat="false" ht="14.25" hidden="false" customHeight="false" outlineLevel="0" collapsed="false">
      <c r="A32" s="0" t="n">
        <v>81.9331218663647</v>
      </c>
      <c r="B32" s="0" t="n">
        <v>32.6154106689409</v>
      </c>
      <c r="C32" s="0" t="n">
        <f aca="false">-0.04+0.39*A32</f>
        <v>31.9139175278822</v>
      </c>
      <c r="D32" s="0" t="n">
        <f aca="false">100*(C32-B32)/B32</f>
        <v>-2.15080272383847</v>
      </c>
      <c r="E32" s="0" t="n">
        <f aca="false">100*ABS((C32-B32)/B32)</f>
        <v>2.15080272383847</v>
      </c>
    </row>
    <row r="33" customFormat="false" ht="14.25" hidden="false" customHeight="false" outlineLevel="0" collapsed="false">
      <c r="A33" s="0" t="n">
        <v>34.5014287242668</v>
      </c>
      <c r="B33" s="0" t="n">
        <v>12.7222277788372</v>
      </c>
      <c r="C33" s="0" t="n">
        <f aca="false">-0.04+0.39*A33</f>
        <v>13.415557202464</v>
      </c>
      <c r="D33" s="0" t="n">
        <f aca="false">100*(C33-B33)/B33</f>
        <v>5.44974854781459</v>
      </c>
      <c r="E33" s="0" t="n">
        <f aca="false">100*ABS((C33-B33)/B33)</f>
        <v>5.44974854781459</v>
      </c>
    </row>
    <row r="34" customFormat="false" ht="14.25" hidden="false" customHeight="false" outlineLevel="0" collapsed="false">
      <c r="A34" s="0" t="n">
        <v>32.5897486760067</v>
      </c>
      <c r="B34" s="0" t="n">
        <v>11.6522626876831</v>
      </c>
      <c r="C34" s="0" t="n">
        <f aca="false">-0.04+0.39*A34</f>
        <v>12.6700019836426</v>
      </c>
      <c r="D34" s="0" t="n">
        <f aca="false">100*(C34-B34)/B34</f>
        <v>8.73426323485924</v>
      </c>
      <c r="E34" s="0" t="n">
        <f aca="false">100*ABS((C34-B34)/B34)</f>
        <v>8.73426323485924</v>
      </c>
    </row>
    <row r="35" customFormat="false" ht="14.25" hidden="false" customHeight="false" outlineLevel="0" collapsed="false">
      <c r="A35" s="0" t="n">
        <v>592.841517275084</v>
      </c>
      <c r="B35" s="0" t="n">
        <v>239.984790637207</v>
      </c>
      <c r="C35" s="0" t="n">
        <f aca="false">-0.04+0.39*A35</f>
        <v>231.168191737283</v>
      </c>
      <c r="D35" s="0" t="n">
        <f aca="false">100*(C35-B35)/B35</f>
        <v>-3.67381569328392</v>
      </c>
      <c r="E35" s="0" t="n">
        <f aca="false">100*ABS((C35-B35)/B35)</f>
        <v>3.67381569328392</v>
      </c>
    </row>
    <row r="36" customFormat="false" ht="14.25" hidden="false" customHeight="false" outlineLevel="0" collapsed="false">
      <c r="A36" s="0" t="n">
        <v>46.2834282073955</v>
      </c>
      <c r="B36" s="0" t="n">
        <v>22.0989735446619</v>
      </c>
      <c r="C36" s="0" t="n">
        <f aca="false">-0.04+0.39*A36</f>
        <v>18.0105370008842</v>
      </c>
      <c r="D36" s="0" t="n">
        <f aca="false">100*(C36-B36)/B36</f>
        <v>-18.5005721442897</v>
      </c>
      <c r="E36" s="0" t="n">
        <f aca="false">100*ABS((C36-B36)/B36)</f>
        <v>18.5005721442897</v>
      </c>
    </row>
    <row r="37" customFormat="false" ht="14.25" hidden="false" customHeight="false" outlineLevel="0" collapsed="false">
      <c r="A37" s="0" t="n">
        <v>116.732653607143</v>
      </c>
      <c r="B37" s="0" t="n">
        <v>54.2704696655273</v>
      </c>
      <c r="C37" s="0" t="n">
        <f aca="false">-0.04+0.39*A37</f>
        <v>45.4857349067859</v>
      </c>
      <c r="D37" s="0" t="n">
        <f aca="false">100*(C37-B37)/B37</f>
        <v>-16.1869517859018</v>
      </c>
      <c r="E37" s="0" t="n">
        <f aca="false">100*ABS((C37-B37)/B37)</f>
        <v>16.1869517859018</v>
      </c>
    </row>
    <row r="38" customFormat="false" ht="14.25" hidden="false" customHeight="false" outlineLevel="0" collapsed="false">
      <c r="A38" s="0" t="n">
        <v>103.450536981011</v>
      </c>
      <c r="B38" s="0" t="n">
        <v>40.7011088035583</v>
      </c>
      <c r="C38" s="0" t="n">
        <f aca="false">-0.04+0.39*A38</f>
        <v>40.3057094225941</v>
      </c>
      <c r="D38" s="0" t="n">
        <f aca="false">100*(C38-B38)/B38</f>
        <v>-0.971470784426421</v>
      </c>
      <c r="E38" s="0" t="n">
        <f aca="false">100*ABS((C38-B38)/B38)</f>
        <v>0.971470784426421</v>
      </c>
    </row>
    <row r="39" customFormat="false" ht="14.25" hidden="false" customHeight="false" outlineLevel="0" collapsed="false">
      <c r="A39" s="0" t="n">
        <v>24.194918572101</v>
      </c>
      <c r="B39" s="0" t="n">
        <v>8.42070602725383</v>
      </c>
      <c r="C39" s="0" t="n">
        <f aca="false">-0.04+0.39*A39</f>
        <v>9.39601824311937</v>
      </c>
      <c r="D39" s="0" t="n">
        <f aca="false">100*(C39-B39)/B39</f>
        <v>11.5823092827243</v>
      </c>
      <c r="E39" s="0" t="n">
        <f aca="false">100*ABS((C39-B39)/B39)</f>
        <v>11.5823092827243</v>
      </c>
    </row>
    <row r="40" customFormat="false" ht="14.25" hidden="false" customHeight="false" outlineLevel="0" collapsed="false">
      <c r="A40" s="0" t="n">
        <v>69.4848834228514</v>
      </c>
      <c r="B40" s="0" t="n">
        <v>24.8982528625488</v>
      </c>
      <c r="C40" s="0" t="n">
        <f aca="false">-0.04+0.39*A40</f>
        <v>27.059104534912</v>
      </c>
      <c r="D40" s="0" t="n">
        <f aca="false">100*(C40-B40)/B40</f>
        <v>8.67872811916666</v>
      </c>
      <c r="E40" s="0" t="n">
        <f aca="false">100*ABS((C40-B40)/B40)</f>
        <v>8.67872811916666</v>
      </c>
    </row>
    <row r="41" customFormat="false" ht="14.25" hidden="false" customHeight="false" outlineLevel="0" collapsed="false">
      <c r="A41" s="0" t="n">
        <v>103.624389917315</v>
      </c>
      <c r="B41" s="0" t="n">
        <v>40.4374657058716</v>
      </c>
      <c r="C41" s="0" t="n">
        <f aca="false">-0.04+0.39*A41</f>
        <v>40.3735120677529</v>
      </c>
      <c r="D41" s="0" t="n">
        <f aca="false">100*(C41-B41)/B41</f>
        <v>-0.158154416955595</v>
      </c>
      <c r="E41" s="0" t="n">
        <f aca="false">100*ABS((C41-B41)/B41)</f>
        <v>0.158154416955595</v>
      </c>
    </row>
    <row r="42" customFormat="false" ht="14.25" hidden="false" customHeight="false" outlineLevel="0" collapsed="false">
      <c r="A42" s="0" t="n">
        <v>247.600088051605</v>
      </c>
      <c r="B42" s="0" t="n">
        <v>92.9116258392334</v>
      </c>
      <c r="C42" s="0" t="n">
        <f aca="false">-0.04+0.39*A42</f>
        <v>96.5240343401261</v>
      </c>
      <c r="D42" s="0" t="n">
        <f aca="false">100*(C42-B42)/B42</f>
        <v>3.88800483067996</v>
      </c>
      <c r="E42" s="0" t="n">
        <f aca="false">100*ABS((C42-B42)/B42)</f>
        <v>3.88800483067996</v>
      </c>
    </row>
    <row r="43" customFormat="false" ht="14.25" hidden="false" customHeight="false" outlineLevel="0" collapsed="false">
      <c r="A43" s="0" t="n">
        <v>38.1123670689011</v>
      </c>
      <c r="B43" s="0" t="n">
        <v>15.9389967949092</v>
      </c>
      <c r="C43" s="0" t="n">
        <f aca="false">-0.04+0.39*A43</f>
        <v>14.8238231568714</v>
      </c>
      <c r="D43" s="0" t="n">
        <f aca="false">100*(C43-B43)/B43</f>
        <v>-6.99651083682987</v>
      </c>
      <c r="E43" s="0" t="n">
        <f aca="false">100*ABS((C43-B43)/B43)</f>
        <v>6.99651083682987</v>
      </c>
    </row>
    <row r="44" customFormat="false" ht="14.25" hidden="false" customHeight="false" outlineLevel="0" collapsed="false">
      <c r="A44" s="0" t="n">
        <v>14.1889905232638</v>
      </c>
      <c r="B44" s="0" t="n">
        <v>5.59525820385161</v>
      </c>
      <c r="C44" s="0" t="n">
        <f aca="false">-0.04+0.39*A44</f>
        <v>5.4937063040729</v>
      </c>
      <c r="D44" s="0" t="n">
        <f aca="false">100*(C44-B44)/B44</f>
        <v>-1.81496360094344</v>
      </c>
      <c r="E44" s="0" t="n">
        <f aca="false">100*ABS((C44-B44)/B44)</f>
        <v>1.81496360094344</v>
      </c>
    </row>
    <row r="45" customFormat="false" ht="14.25" hidden="false" customHeight="false" outlineLevel="0" collapsed="false">
      <c r="A45" s="0" t="n">
        <v>28.2740399944248</v>
      </c>
      <c r="B45" s="0" t="n">
        <v>20.5372838973999</v>
      </c>
      <c r="C45" s="0" t="n">
        <f aca="false">-0.04+0.39*A45</f>
        <v>10.9868755978257</v>
      </c>
      <c r="D45" s="0" t="n">
        <f aca="false">100*(C45-B45)/B45</f>
        <v>-46.5027817080687</v>
      </c>
      <c r="E45" s="0" t="n">
        <f aca="false">100*ABS((C45-B45)/B45)</f>
        <v>46.5027817080687</v>
      </c>
    </row>
    <row r="46" customFormat="false" ht="14.25" hidden="false" customHeight="false" outlineLevel="0" collapsed="false">
      <c r="A46" s="0" t="n">
        <v>23.1923632305542</v>
      </c>
      <c r="B46" s="0" t="n">
        <v>9.08237751642277</v>
      </c>
      <c r="C46" s="0" t="n">
        <f aca="false">-0.04+0.39*A46</f>
        <v>9.00502165991613</v>
      </c>
      <c r="D46" s="0" t="n">
        <f aca="false">100*(C46-B46)/B46</f>
        <v>-0.851713732079173</v>
      </c>
      <c r="E46" s="0" t="n">
        <f aca="false">100*ABS((C46-B46)/B46)</f>
        <v>0.851713732079173</v>
      </c>
    </row>
    <row r="47" customFormat="false" ht="14.25" hidden="false" customHeight="false" outlineLevel="0" collapsed="false">
      <c r="A47" s="0" t="n">
        <v>54.4216042820934</v>
      </c>
      <c r="B47" s="0" t="n">
        <v>18.2652870465922</v>
      </c>
      <c r="C47" s="0" t="n">
        <f aca="false">-0.04+0.39*A47</f>
        <v>21.1844256700164</v>
      </c>
      <c r="D47" s="0" t="n">
        <f aca="false">100*(C47-B47)/B47</f>
        <v>15.9818929534362</v>
      </c>
      <c r="E47" s="0" t="n">
        <f aca="false">100*ABS((C47-B47)/B47)</f>
        <v>15.9818929534362</v>
      </c>
    </row>
    <row r="48" customFormat="false" ht="14.25" hidden="false" customHeight="false" outlineLevel="0" collapsed="false">
      <c r="A48" s="0" t="n">
        <v>47.8508437603715</v>
      </c>
      <c r="B48" s="0" t="n">
        <v>17.8050081209091</v>
      </c>
      <c r="C48" s="0" t="n">
        <f aca="false">-0.04+0.39*A48</f>
        <v>18.6218290665449</v>
      </c>
      <c r="D48" s="0" t="n">
        <f aca="false">100*(C48-B48)/B48</f>
        <v>4.5875909749043</v>
      </c>
      <c r="E48" s="0" t="n">
        <f aca="false">100*ABS((C48-B48)/B48)</f>
        <v>4.5875909749043</v>
      </c>
    </row>
    <row r="49" customFormat="false" ht="14.25" hidden="false" customHeight="false" outlineLevel="0" collapsed="false">
      <c r="A49" s="0" t="n">
        <v>106.618588050426</v>
      </c>
      <c r="B49" s="0" t="n">
        <v>52.8631404785156</v>
      </c>
      <c r="C49" s="0" t="n">
        <f aca="false">-0.04+0.39*A49</f>
        <v>41.5412493396662</v>
      </c>
      <c r="D49" s="0" t="n">
        <f aca="false">100*(C49-B49)/B49</f>
        <v>-21.417363850055</v>
      </c>
      <c r="E49" s="0" t="n">
        <f aca="false">100*ABS((C49-B49)/B49)</f>
        <v>21.417363850055</v>
      </c>
    </row>
    <row r="50" customFormat="false" ht="14.25" hidden="false" customHeight="false" outlineLevel="0" collapsed="false">
      <c r="A50" s="0" t="n">
        <v>401.35074560185</v>
      </c>
      <c r="B50" s="0" t="n">
        <v>146.917024938924</v>
      </c>
      <c r="C50" s="0" t="n">
        <f aca="false">-0.04+0.39*A50</f>
        <v>156.486790784721</v>
      </c>
      <c r="D50" s="0" t="n">
        <f aca="false">100*(C50-B50)/B50</f>
        <v>6.51372150353285</v>
      </c>
      <c r="E50" s="0" t="n">
        <f aca="false">100*ABS((C50-B50)/B50)</f>
        <v>6.51372150353285</v>
      </c>
    </row>
    <row r="51" customFormat="false" ht="14.25" hidden="false" customHeight="false" outlineLevel="0" collapsed="false">
      <c r="A51" s="0" t="n">
        <v>111.793116800822</v>
      </c>
      <c r="B51" s="0" t="n">
        <v>45.2264015785217</v>
      </c>
      <c r="C51" s="0" t="n">
        <f aca="false">-0.04+0.39*A51</f>
        <v>43.5593155523207</v>
      </c>
      <c r="D51" s="0" t="n">
        <f aca="false">100*(C51-B51)/B51</f>
        <v>-3.68609035434021</v>
      </c>
      <c r="E51" s="0" t="n">
        <f aca="false">100*ABS((C51-B51)/B51)</f>
        <v>3.68609035434021</v>
      </c>
    </row>
    <row r="52" customFormat="false" ht="14.25" hidden="false" customHeight="false" outlineLevel="0" collapsed="false">
      <c r="A52" s="0" t="n">
        <v>34.5795510568927</v>
      </c>
      <c r="B52" s="0" t="n">
        <v>13.7138471603394</v>
      </c>
      <c r="C52" s="0" t="n">
        <f aca="false">-0.04+0.39*A52</f>
        <v>13.4460249121881</v>
      </c>
      <c r="D52" s="0" t="n">
        <f aca="false">100*(C52-B52)/B52</f>
        <v>-1.95293301011698</v>
      </c>
      <c r="E52" s="0" t="n">
        <f aca="false">100*ABS((C52-B52)/B52)</f>
        <v>1.95293301011698</v>
      </c>
    </row>
    <row r="53" customFormat="false" ht="14.25" hidden="false" customHeight="false" outlineLevel="0" collapsed="false">
      <c r="A53" s="0" t="n">
        <v>43.7555141005404</v>
      </c>
      <c r="B53" s="0" t="n">
        <v>15.7072099685669</v>
      </c>
      <c r="C53" s="0" t="n">
        <f aca="false">-0.04+0.39*A53</f>
        <v>17.0246504992108</v>
      </c>
      <c r="D53" s="0" t="n">
        <f aca="false">100*(C53-B53)/B53</f>
        <v>8.38748914212205</v>
      </c>
      <c r="E53" s="0" t="n">
        <f aca="false">100*ABS((C53-B53)/B53)</f>
        <v>8.38748914212205</v>
      </c>
    </row>
    <row r="54" customFormat="false" ht="14.25" hidden="false" customHeight="false" outlineLevel="0" collapsed="false">
      <c r="A54" s="0" t="n">
        <v>16.8105377197266</v>
      </c>
      <c r="B54" s="0" t="n">
        <v>7.35037250518799</v>
      </c>
      <c r="C54" s="0" t="n">
        <f aca="false">-0.04+0.39*A54</f>
        <v>6.51610971069337</v>
      </c>
      <c r="D54" s="0" t="n">
        <f aca="false">100*(C54-B54)/B54</f>
        <v>-11.3499389848036</v>
      </c>
      <c r="E54" s="0" t="n">
        <f aca="false">100*ABS((C54-B54)/B54)</f>
        <v>11.34993898480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E54"/>
    </sheetView>
  </sheetViews>
  <sheetFormatPr defaultColWidth="8.99609375" defaultRowHeight="14.25" zeroHeight="false" outlineLevelRow="0" outlineLevelCol="0"/>
  <cols>
    <col collapsed="false" customWidth="true" hidden="false" outlineLevel="0" max="4" min="1" style="0" width="35.62"/>
    <col collapsed="false" customWidth="true" hidden="false" outlineLevel="0" max="5" min="5" style="0" width="28.99"/>
  </cols>
  <sheetData>
    <row r="1" customFormat="false" ht="14.25" hidden="false" customHeight="false" outlineLevel="0" collapsed="false">
      <c r="A1" s="0" t="s">
        <v>523</v>
      </c>
      <c r="B1" s="0" t="s">
        <v>42</v>
      </c>
      <c r="C1" s="4" t="s">
        <v>529</v>
      </c>
      <c r="D1" s="4" t="s">
        <v>525</v>
      </c>
      <c r="E1" s="4" t="s">
        <v>526</v>
      </c>
    </row>
    <row r="2" customFormat="false" ht="14.25" hidden="false" customHeight="false" outlineLevel="0" collapsed="false">
      <c r="A2" s="0" t="n">
        <v>14.7688432665224</v>
      </c>
      <c r="B2" s="0" t="n">
        <v>9.85297221908569</v>
      </c>
      <c r="C2" s="0" t="n">
        <f aca="false">-0.17+0.65*A2</f>
        <v>9.42974812323955</v>
      </c>
      <c r="D2" s="0" t="n">
        <f aca="false">100*(C2-B2)/B2</f>
        <v>-4.29539520091545</v>
      </c>
      <c r="E2" s="0" t="n">
        <f aca="false">100*ABS((C2-B2)/B2)</f>
        <v>4.29539520091545</v>
      </c>
    </row>
    <row r="3" customFormat="false" ht="14.25" hidden="false" customHeight="false" outlineLevel="0" collapsed="false">
      <c r="A3" s="0" t="n">
        <v>88.9991834602914</v>
      </c>
      <c r="B3" s="0" t="n">
        <v>60.7368212159242</v>
      </c>
      <c r="C3" s="0" t="n">
        <f aca="false">-0.17+0.65*A3</f>
        <v>57.6794692491894</v>
      </c>
      <c r="D3" s="0" t="n">
        <f aca="false">100*(C3-B3)/B3</f>
        <v>-5.03377013404387</v>
      </c>
      <c r="E3" s="0" t="n">
        <f aca="false">100*ABS((C3-B3)/B3)</f>
        <v>5.03377013404387</v>
      </c>
    </row>
    <row r="4" customFormat="false" ht="14.25" hidden="false" customHeight="false" outlineLevel="0" collapsed="false">
      <c r="A4" s="0" t="n">
        <v>86.944740116929</v>
      </c>
      <c r="B4" s="0" t="n">
        <v>52.4648408258437</v>
      </c>
      <c r="C4" s="0" t="n">
        <f aca="false">-0.17+0.65*A4</f>
        <v>56.3440810760038</v>
      </c>
      <c r="D4" s="0" t="n">
        <f aca="false">100*(C4-B4)/B4</f>
        <v>7.39398078617492</v>
      </c>
      <c r="E4" s="0" t="n">
        <f aca="false">100*ABS((C4-B4)/B4)</f>
        <v>7.39398078617492</v>
      </c>
    </row>
    <row r="5" customFormat="false" ht="14.25" hidden="false" customHeight="false" outlineLevel="0" collapsed="false">
      <c r="A5" s="0" t="n">
        <v>5.89325597825027</v>
      </c>
      <c r="B5" s="0" t="n">
        <v>3.21833858386245</v>
      </c>
      <c r="C5" s="0" t="n">
        <f aca="false">-0.17+0.65*A5</f>
        <v>3.66061638586267</v>
      </c>
      <c r="D5" s="0" t="n">
        <f aca="false">100*(C5-B5)/B5</f>
        <v>13.7424261144528</v>
      </c>
      <c r="E5" s="0" t="n">
        <f aca="false">100*ABS((C5-B5)/B5)</f>
        <v>13.7424261144528</v>
      </c>
    </row>
    <row r="6" customFormat="false" ht="14.25" hidden="false" customHeight="false" outlineLevel="0" collapsed="false">
      <c r="A6" s="0" t="n">
        <v>55.8042237490517</v>
      </c>
      <c r="B6" s="0" t="n">
        <v>34.4137286416629</v>
      </c>
      <c r="C6" s="0" t="n">
        <f aca="false">-0.17+0.65*A6</f>
        <v>36.1027454368836</v>
      </c>
      <c r="D6" s="0" t="n">
        <f aca="false">100*(C6-B6)/B6</f>
        <v>4.90797382872344</v>
      </c>
      <c r="E6" s="0" t="n">
        <f aca="false">100*ABS((C6-B6)/B6)</f>
        <v>4.90797382872344</v>
      </c>
    </row>
    <row r="7" customFormat="false" ht="14.25" hidden="false" customHeight="false" outlineLevel="0" collapsed="false">
      <c r="A7" s="0" t="n">
        <v>28.1697917081873</v>
      </c>
      <c r="B7" s="0" t="n">
        <v>17.1707553863525</v>
      </c>
      <c r="C7" s="0" t="n">
        <f aca="false">-0.17+0.65*A7</f>
        <v>18.1403646103217</v>
      </c>
      <c r="D7" s="0" t="n">
        <f aca="false">100*(C7-B7)/B7</f>
        <v>5.64686411373537</v>
      </c>
      <c r="E7" s="0" t="n">
        <f aca="false">100*ABS((C7-B7)/B7)</f>
        <v>5.64686411373537</v>
      </c>
    </row>
    <row r="8" customFormat="false" ht="14.25" hidden="false" customHeight="false" outlineLevel="0" collapsed="false">
      <c r="A8" s="0" t="n">
        <v>30.2973453114541</v>
      </c>
      <c r="B8" s="0" t="n">
        <v>17.7739820480347</v>
      </c>
      <c r="C8" s="0" t="n">
        <f aca="false">-0.17+0.65*A8</f>
        <v>19.5232744524452</v>
      </c>
      <c r="D8" s="0" t="n">
        <f aca="false">100*(C8-B8)/B8</f>
        <v>9.84187111072225</v>
      </c>
      <c r="E8" s="0" t="n">
        <f aca="false">100*ABS((C8-B8)/B8)</f>
        <v>9.84187111072225</v>
      </c>
    </row>
    <row r="9" customFormat="false" ht="14.25" hidden="false" customHeight="false" outlineLevel="0" collapsed="false">
      <c r="A9" s="0" t="n">
        <v>10.7280690595354</v>
      </c>
      <c r="B9" s="0" t="n">
        <v>6.80562308745515</v>
      </c>
      <c r="C9" s="0" t="n">
        <f aca="false">-0.17+0.65*A9</f>
        <v>6.803244888698</v>
      </c>
      <c r="D9" s="0" t="n">
        <f aca="false">100*(C9-B9)/B9</f>
        <v>-0.0349446145722258</v>
      </c>
      <c r="E9" s="0" t="n">
        <f aca="false">100*ABS((C9-B9)/B9)</f>
        <v>0.0349446145722258</v>
      </c>
    </row>
    <row r="10" customFormat="false" ht="14.25" hidden="false" customHeight="false" outlineLevel="0" collapsed="false">
      <c r="A10" s="0" t="n">
        <v>18.483873849166</v>
      </c>
      <c r="B10" s="0" t="n">
        <v>11.4682588577271</v>
      </c>
      <c r="C10" s="0" t="n">
        <f aca="false">-0.17+0.65*A10</f>
        <v>11.8445180019579</v>
      </c>
      <c r="D10" s="0" t="n">
        <f aca="false">100*(C10-B10)/B10</f>
        <v>3.2808741841165</v>
      </c>
      <c r="E10" s="0" t="n">
        <f aca="false">100*ABS((C10-B10)/B10)</f>
        <v>3.2808741841165</v>
      </c>
    </row>
    <row r="11" customFormat="false" ht="14.25" hidden="false" customHeight="false" outlineLevel="0" collapsed="false">
      <c r="A11" s="0" t="n">
        <v>9.36987271028406</v>
      </c>
      <c r="B11" s="0" t="n">
        <v>5.41447877883911</v>
      </c>
      <c r="C11" s="0" t="n">
        <f aca="false">-0.17+0.65*A11</f>
        <v>5.92041726168464</v>
      </c>
      <c r="D11" s="0" t="n">
        <f aca="false">100*(C11-B11)/B11</f>
        <v>9.34417703921638</v>
      </c>
      <c r="E11" s="0" t="n">
        <f aca="false">100*ABS((C11-B11)/B11)</f>
        <v>9.34417703921638</v>
      </c>
    </row>
    <row r="12" customFormat="false" ht="14.25" hidden="false" customHeight="false" outlineLevel="0" collapsed="false">
      <c r="A12" s="0" t="n">
        <v>11.893477367905</v>
      </c>
      <c r="B12" s="0" t="n">
        <v>7.57845411300659</v>
      </c>
      <c r="C12" s="0" t="n">
        <f aca="false">-0.17+0.65*A12</f>
        <v>7.56076028913822</v>
      </c>
      <c r="D12" s="0" t="n">
        <f aca="false">100*(C12-B12)/B12</f>
        <v>-0.23347537115785</v>
      </c>
      <c r="E12" s="0" t="n">
        <f aca="false">100*ABS((C12-B12)/B12)</f>
        <v>0.23347537115785</v>
      </c>
    </row>
    <row r="13" customFormat="false" ht="14.25" hidden="false" customHeight="false" outlineLevel="0" collapsed="false">
      <c r="A13" s="0" t="n">
        <v>20.2992504696036</v>
      </c>
      <c r="B13" s="0" t="n">
        <v>12.2619488531542</v>
      </c>
      <c r="C13" s="0" t="n">
        <f aca="false">-0.17+0.65*A13</f>
        <v>13.0245128052423</v>
      </c>
      <c r="D13" s="0" t="n">
        <f aca="false">100*(C13-B13)/B13</f>
        <v>6.218945790921</v>
      </c>
      <c r="E13" s="0" t="n">
        <f aca="false">100*ABS((C13-B13)/B13)</f>
        <v>6.218945790921</v>
      </c>
    </row>
    <row r="14" customFormat="false" ht="14.25" hidden="false" customHeight="false" outlineLevel="0" collapsed="false">
      <c r="A14" s="0" t="n">
        <v>40.242504309241</v>
      </c>
      <c r="B14" s="0" t="n">
        <v>27.3510030029297</v>
      </c>
      <c r="C14" s="0" t="n">
        <f aca="false">-0.17+0.65*A14</f>
        <v>25.9876278010066</v>
      </c>
      <c r="D14" s="0" t="n">
        <f aca="false">100*(C14-B14)/B14</f>
        <v>-4.98473566683109</v>
      </c>
      <c r="E14" s="0" t="n">
        <f aca="false">100*ABS((C14-B14)/B14)</f>
        <v>4.98473566683109</v>
      </c>
    </row>
    <row r="15" customFormat="false" ht="14.25" hidden="false" customHeight="false" outlineLevel="0" collapsed="false">
      <c r="A15" s="0" t="n">
        <v>36.1274191260339</v>
      </c>
      <c r="B15" s="0" t="n">
        <v>22.5541986465454</v>
      </c>
      <c r="C15" s="0" t="n">
        <f aca="false">-0.17+0.65*A15</f>
        <v>23.3128224319221</v>
      </c>
      <c r="D15" s="0" t="n">
        <f aca="false">100*(C15-B15)/B15</f>
        <v>3.36355903069448</v>
      </c>
      <c r="E15" s="0" t="n">
        <f aca="false">100*ABS((C15-B15)/B15)</f>
        <v>3.36355903069448</v>
      </c>
    </row>
    <row r="16" customFormat="false" ht="14.25" hidden="false" customHeight="false" outlineLevel="0" collapsed="false">
      <c r="A16" s="0" t="n">
        <v>11.5746628853869</v>
      </c>
      <c r="B16" s="0" t="n">
        <v>7.08356453722523</v>
      </c>
      <c r="C16" s="0" t="n">
        <f aca="false">-0.17+0.65*A16</f>
        <v>7.35353087550151</v>
      </c>
      <c r="D16" s="0" t="n">
        <f aca="false">100*(C16-B16)/B16</f>
        <v>3.81116508302521</v>
      </c>
      <c r="E16" s="0" t="n">
        <f aca="false">100*ABS((C16-B16)/B16)</f>
        <v>3.81116508302521</v>
      </c>
    </row>
    <row r="17" customFormat="false" ht="14.25" hidden="false" customHeight="false" outlineLevel="0" collapsed="false">
      <c r="A17" s="0" t="n">
        <v>15.4482779964324</v>
      </c>
      <c r="B17" s="0" t="n">
        <v>8.65211963653564</v>
      </c>
      <c r="C17" s="0" t="n">
        <f aca="false">-0.17+0.65*A17</f>
        <v>9.87138069768106</v>
      </c>
      <c r="D17" s="0" t="n">
        <f aca="false">100*(C17-B17)/B17</f>
        <v>14.0920504149851</v>
      </c>
      <c r="E17" s="0" t="n">
        <f aca="false">100*ABS((C17-B17)/B17)</f>
        <v>14.0920504149851</v>
      </c>
    </row>
    <row r="18" customFormat="false" ht="14.25" hidden="false" customHeight="false" outlineLevel="0" collapsed="false">
      <c r="A18" s="0" t="n">
        <v>26.4563492578124</v>
      </c>
      <c r="B18" s="0" t="n">
        <v>16.1683125549316</v>
      </c>
      <c r="C18" s="0" t="n">
        <f aca="false">-0.17+0.65*A18</f>
        <v>17.0266270175781</v>
      </c>
      <c r="D18" s="0" t="n">
        <f aca="false">100*(C18-B18)/B18</f>
        <v>5.30862116705353</v>
      </c>
      <c r="E18" s="0" t="n">
        <f aca="false">100*ABS((C18-B18)/B18)</f>
        <v>5.30862116705353</v>
      </c>
    </row>
    <row r="19" customFormat="false" ht="14.25" hidden="false" customHeight="false" outlineLevel="0" collapsed="false">
      <c r="A19" s="0" t="n">
        <v>10.8288426097436</v>
      </c>
      <c r="B19" s="0" t="n">
        <v>9.75832099914551</v>
      </c>
      <c r="C19" s="0" t="n">
        <f aca="false">-0.17+0.65*A19</f>
        <v>6.86874769633331</v>
      </c>
      <c r="D19" s="0" t="n">
        <f aca="false">100*(C19-B19)/B19</f>
        <v>-29.6113778493783</v>
      </c>
      <c r="E19" s="0" t="n">
        <f aca="false">100*ABS((C19-B19)/B19)</f>
        <v>29.6113778493783</v>
      </c>
    </row>
    <row r="20" customFormat="false" ht="14.25" hidden="false" customHeight="false" outlineLevel="0" collapsed="false">
      <c r="A20" s="0" t="n">
        <v>45.8785405856686</v>
      </c>
      <c r="B20" s="0" t="n">
        <v>33.0300230916475</v>
      </c>
      <c r="C20" s="0" t="n">
        <f aca="false">-0.17+0.65*A20</f>
        <v>29.6510513806846</v>
      </c>
      <c r="D20" s="0" t="n">
        <f aca="false">100*(C20-B20)/B20</f>
        <v>-10.230001055668</v>
      </c>
      <c r="E20" s="0" t="n">
        <f aca="false">100*ABS((C20-B20)/B20)</f>
        <v>10.230001055668</v>
      </c>
    </row>
    <row r="21" customFormat="false" ht="14.25" hidden="false" customHeight="false" outlineLevel="0" collapsed="false">
      <c r="A21" s="0" t="n">
        <v>139.924365788188</v>
      </c>
      <c r="B21" s="0" t="n">
        <v>91.3702955417633</v>
      </c>
      <c r="C21" s="0" t="n">
        <f aca="false">-0.17+0.65*A21</f>
        <v>90.7808377623219</v>
      </c>
      <c r="D21" s="0" t="n">
        <f aca="false">100*(C21-B21)/B21</f>
        <v>-0.645130647708091</v>
      </c>
      <c r="E21" s="0" t="n">
        <f aca="false">100*ABS((C21-B21)/B21)</f>
        <v>0.645130647708091</v>
      </c>
    </row>
    <row r="22" customFormat="false" ht="14.25" hidden="false" customHeight="false" outlineLevel="0" collapsed="false">
      <c r="A22" s="0" t="n">
        <v>43.1959583616402</v>
      </c>
      <c r="B22" s="0" t="n">
        <v>25.4625432675481</v>
      </c>
      <c r="C22" s="0" t="n">
        <f aca="false">-0.17+0.65*A22</f>
        <v>27.9073729350661</v>
      </c>
      <c r="D22" s="0" t="n">
        <f aca="false">100*(C22-B22)/B22</f>
        <v>9.60167113641764</v>
      </c>
      <c r="E22" s="0" t="n">
        <f aca="false">100*ABS((C22-B22)/B22)</f>
        <v>9.60167113641764</v>
      </c>
    </row>
    <row r="23" customFormat="false" ht="14.25" hidden="false" customHeight="false" outlineLevel="0" collapsed="false">
      <c r="A23" s="0" t="n">
        <v>70.693243833188</v>
      </c>
      <c r="B23" s="0" t="n">
        <v>46.0374353010614</v>
      </c>
      <c r="C23" s="0" t="n">
        <f aca="false">-0.17+0.65*A23</f>
        <v>45.7806084915722</v>
      </c>
      <c r="D23" s="0" t="n">
        <f aca="false">100*(C23-B23)/B23</f>
        <v>-0.55786515432423</v>
      </c>
      <c r="E23" s="0" t="n">
        <f aca="false">100*ABS((C23-B23)/B23)</f>
        <v>0.55786515432423</v>
      </c>
    </row>
    <row r="24" customFormat="false" ht="14.25" hidden="false" customHeight="false" outlineLevel="0" collapsed="false">
      <c r="A24" s="0" t="n">
        <v>20.5616525503304</v>
      </c>
      <c r="B24" s="0" t="n">
        <v>13.1803750991821</v>
      </c>
      <c r="C24" s="0" t="n">
        <f aca="false">-0.17+0.65*A24</f>
        <v>13.1950741577148</v>
      </c>
      <c r="D24" s="0" t="n">
        <f aca="false">100*(C24-B24)/B24</f>
        <v>0.111522308144289</v>
      </c>
      <c r="E24" s="0" t="n">
        <f aca="false">100*ABS((C24-B24)/B24)</f>
        <v>0.111522308144289</v>
      </c>
    </row>
    <row r="25" customFormat="false" ht="14.25" hidden="false" customHeight="false" outlineLevel="0" collapsed="false">
      <c r="A25" s="0" t="n">
        <v>82.0281993434237</v>
      </c>
      <c r="B25" s="0" t="n">
        <v>55.8099108953476</v>
      </c>
      <c r="C25" s="0" t="n">
        <f aca="false">-0.17+0.65*A25</f>
        <v>53.1483295732254</v>
      </c>
      <c r="D25" s="0" t="n">
        <f aca="false">100*(C25-B25)/B25</f>
        <v>-4.76901195401138</v>
      </c>
      <c r="E25" s="0" t="n">
        <f aca="false">100*ABS((C25-B25)/B25)</f>
        <v>4.76901195401138</v>
      </c>
    </row>
    <row r="26" customFormat="false" ht="14.25" hidden="false" customHeight="false" outlineLevel="0" collapsed="false">
      <c r="A26" s="0" t="n">
        <v>49.0793467713878</v>
      </c>
      <c r="B26" s="0" t="n">
        <v>32.6347942925064</v>
      </c>
      <c r="C26" s="0" t="n">
        <f aca="false">-0.17+0.65*A26</f>
        <v>31.7315754014021</v>
      </c>
      <c r="D26" s="0" t="n">
        <f aca="false">100*(C26-B26)/B26</f>
        <v>-2.76765614947268</v>
      </c>
      <c r="E26" s="0" t="n">
        <f aca="false">100*ABS((C26-B26)/B26)</f>
        <v>2.76765614947268</v>
      </c>
    </row>
    <row r="27" customFormat="false" ht="14.25" hidden="false" customHeight="false" outlineLevel="0" collapsed="false">
      <c r="A27" s="0" t="n">
        <v>12.2186661462174</v>
      </c>
      <c r="B27" s="0" t="n">
        <v>7.00570150697049</v>
      </c>
      <c r="C27" s="0" t="n">
        <f aca="false">-0.17+0.65*A27</f>
        <v>7.77213299504131</v>
      </c>
      <c r="D27" s="0" t="n">
        <f aca="false">100*(C27-B27)/B27</f>
        <v>10.9401105272362</v>
      </c>
      <c r="E27" s="0" t="n">
        <f aca="false">100*ABS((C27-B27)/B27)</f>
        <v>10.9401105272361</v>
      </c>
    </row>
    <row r="28" customFormat="false" ht="14.25" hidden="false" customHeight="false" outlineLevel="0" collapsed="false">
      <c r="A28" s="0" t="n">
        <v>63.3354889241747</v>
      </c>
      <c r="B28" s="0" t="n">
        <v>33.0144005493164</v>
      </c>
      <c r="C28" s="0" t="n">
        <f aca="false">-0.17+0.65*A28</f>
        <v>40.9980678007136</v>
      </c>
      <c r="D28" s="0" t="n">
        <f aca="false">100*(C28-B28)/B28</f>
        <v>24.1823783517478</v>
      </c>
      <c r="E28" s="0" t="n">
        <f aca="false">100*ABS((C28-B28)/B28)</f>
        <v>24.1823783517478</v>
      </c>
    </row>
    <row r="29" customFormat="false" ht="14.25" hidden="false" customHeight="false" outlineLevel="0" collapsed="false">
      <c r="A29" s="0" t="n">
        <v>65.7567542355905</v>
      </c>
      <c r="B29" s="0" t="n">
        <v>39.2557801521001</v>
      </c>
      <c r="C29" s="0" t="n">
        <f aca="false">-0.17+0.65*A29</f>
        <v>42.5718902531338</v>
      </c>
      <c r="D29" s="0" t="n">
        <f aca="false">100*(C29-B29)/B29</f>
        <v>8.44744414245528</v>
      </c>
      <c r="E29" s="0" t="n">
        <f aca="false">100*ABS((C29-B29)/B29)</f>
        <v>8.44744414245528</v>
      </c>
    </row>
    <row r="30" customFormat="false" ht="14.25" hidden="false" customHeight="false" outlineLevel="0" collapsed="false">
      <c r="A30" s="0" t="n">
        <v>13.6504190609029</v>
      </c>
      <c r="B30" s="0" t="n">
        <v>9.20792980562342</v>
      </c>
      <c r="C30" s="0" t="n">
        <f aca="false">-0.17+0.65*A30</f>
        <v>8.70277238958691</v>
      </c>
      <c r="D30" s="0" t="n">
        <f aca="false">100*(C30-B30)/B30</f>
        <v>-5.48611280385745</v>
      </c>
      <c r="E30" s="0" t="n">
        <f aca="false">100*ABS((C30-B30)/B30)</f>
        <v>5.48611280385745</v>
      </c>
    </row>
    <row r="31" customFormat="false" ht="14.25" hidden="false" customHeight="false" outlineLevel="0" collapsed="false">
      <c r="A31" s="0" t="n">
        <v>24.4649092037672</v>
      </c>
      <c r="B31" s="0" t="n">
        <v>14.4738654785156</v>
      </c>
      <c r="C31" s="0" t="n">
        <f aca="false">-0.17+0.65*A31</f>
        <v>15.7321909824487</v>
      </c>
      <c r="D31" s="0" t="n">
        <f aca="false">100*(C31-B31)/B31</f>
        <v>8.69377641930458</v>
      </c>
      <c r="E31" s="0" t="n">
        <f aca="false">100*ABS((C31-B31)/B31)</f>
        <v>8.69377641930458</v>
      </c>
    </row>
    <row r="32" customFormat="false" ht="14.25" hidden="false" customHeight="false" outlineLevel="0" collapsed="false">
      <c r="A32" s="0" t="n">
        <v>51.7472348629672</v>
      </c>
      <c r="B32" s="0" t="n">
        <v>32.6154106689409</v>
      </c>
      <c r="C32" s="0" t="n">
        <f aca="false">-0.17+0.65*A32</f>
        <v>33.4657026609286</v>
      </c>
      <c r="D32" s="0" t="n">
        <f aca="false">100*(C32-B32)/B32</f>
        <v>2.60702525140196</v>
      </c>
      <c r="E32" s="0" t="n">
        <f aca="false">100*ABS((C32-B32)/B32)</f>
        <v>2.60702525140196</v>
      </c>
    </row>
    <row r="33" customFormat="false" ht="14.25" hidden="false" customHeight="false" outlineLevel="0" collapsed="false">
      <c r="A33" s="0" t="n">
        <v>21.309705976753</v>
      </c>
      <c r="B33" s="0" t="n">
        <v>12.7222277788372</v>
      </c>
      <c r="C33" s="0" t="n">
        <f aca="false">-0.17+0.65*A33</f>
        <v>13.6813088848895</v>
      </c>
      <c r="D33" s="0" t="n">
        <f aca="false">100*(C33-B33)/B33</f>
        <v>7.53862548859281</v>
      </c>
      <c r="E33" s="0" t="n">
        <f aca="false">100*ABS((C33-B33)/B33)</f>
        <v>7.53862548859281</v>
      </c>
    </row>
    <row r="34" customFormat="false" ht="14.25" hidden="false" customHeight="false" outlineLevel="0" collapsed="false">
      <c r="A34" s="0" t="n">
        <v>18.6227135291467</v>
      </c>
      <c r="B34" s="0" t="n">
        <v>11.6522626876831</v>
      </c>
      <c r="C34" s="0" t="n">
        <f aca="false">-0.17+0.65*A34</f>
        <v>11.9347637939454</v>
      </c>
      <c r="D34" s="0" t="n">
        <f aca="false">100*(C34-B34)/B34</f>
        <v>2.42443132148805</v>
      </c>
      <c r="E34" s="0" t="n">
        <f aca="false">100*ABS((C34-B34)/B34)</f>
        <v>2.42443132148805</v>
      </c>
    </row>
    <row r="35" customFormat="false" ht="14.25" hidden="false" customHeight="false" outlineLevel="0" collapsed="false">
      <c r="A35" s="0" t="n">
        <v>370.525948296927</v>
      </c>
      <c r="B35" s="0" t="n">
        <v>239.984790637207</v>
      </c>
      <c r="C35" s="0" t="n">
        <f aca="false">-0.17+0.65*A35</f>
        <v>240.671866393003</v>
      </c>
      <c r="D35" s="0" t="n">
        <f aca="false">100*(C35-B35)/B35</f>
        <v>0.286299708398827</v>
      </c>
      <c r="E35" s="0" t="n">
        <f aca="false">100*ABS((C35-B35)/B35)</f>
        <v>0.286299708398827</v>
      </c>
    </row>
    <row r="36" customFormat="false" ht="14.25" hidden="false" customHeight="false" outlineLevel="0" collapsed="false">
      <c r="A36" s="0" t="n">
        <v>30.8556188049303</v>
      </c>
      <c r="B36" s="0" t="n">
        <v>22.0989735446619</v>
      </c>
      <c r="C36" s="0" t="n">
        <f aca="false">-0.17+0.65*A36</f>
        <v>19.8861522232047</v>
      </c>
      <c r="D36" s="0" t="n">
        <f aca="false">100*(C36-B36)/B36</f>
        <v>-10.013231234406</v>
      </c>
      <c r="E36" s="0" t="n">
        <f aca="false">100*ABS((C36-B36)/B36)</f>
        <v>10.013231234406</v>
      </c>
    </row>
    <row r="37" customFormat="false" ht="14.25" hidden="false" customHeight="false" outlineLevel="0" collapsed="false">
      <c r="A37" s="0" t="n">
        <v>79.3782044528575</v>
      </c>
      <c r="B37" s="0" t="n">
        <v>54.2704696655273</v>
      </c>
      <c r="C37" s="0" t="n">
        <f aca="false">-0.17+0.65*A37</f>
        <v>51.4258328943574</v>
      </c>
      <c r="D37" s="0" t="n">
        <f aca="false">100*(C37-B37)/B37</f>
        <v>-5.24159232212586</v>
      </c>
      <c r="E37" s="0" t="n">
        <f aca="false">100*ABS((C37-B37)/B37)</f>
        <v>5.24159232212586</v>
      </c>
    </row>
    <row r="38" customFormat="false" ht="14.25" hidden="false" customHeight="false" outlineLevel="0" collapsed="false">
      <c r="A38" s="0" t="n">
        <v>56.7963732444764</v>
      </c>
      <c r="B38" s="0" t="n">
        <v>40.7011088035583</v>
      </c>
      <c r="C38" s="0" t="n">
        <f aca="false">-0.17+0.65*A38</f>
        <v>36.7476426089097</v>
      </c>
      <c r="D38" s="0" t="n">
        <f aca="false">100*(C38-B38)/B38</f>
        <v>-9.71341152824568</v>
      </c>
      <c r="E38" s="0" t="n">
        <f aca="false">100*ABS((C38-B38)/B38)</f>
        <v>9.71341152824568</v>
      </c>
    </row>
    <row r="39" customFormat="false" ht="14.25" hidden="false" customHeight="false" outlineLevel="0" collapsed="false">
      <c r="A39" s="0" t="n">
        <v>14.3657329021849</v>
      </c>
      <c r="B39" s="0" t="n">
        <v>8.42070602725383</v>
      </c>
      <c r="C39" s="0" t="n">
        <f aca="false">-0.17+0.65*A39</f>
        <v>9.16772638642021</v>
      </c>
      <c r="D39" s="0" t="n">
        <f aca="false">100*(C39-B39)/B39</f>
        <v>8.87123189847301</v>
      </c>
      <c r="E39" s="0" t="n">
        <f aca="false">100*ABS((C39-B39)/B39)</f>
        <v>8.87123189847301</v>
      </c>
    </row>
    <row r="40" customFormat="false" ht="14.25" hidden="false" customHeight="false" outlineLevel="0" collapsed="false">
      <c r="A40" s="0" t="n">
        <v>39.7056476702008</v>
      </c>
      <c r="B40" s="0" t="n">
        <v>24.8982528625488</v>
      </c>
      <c r="C40" s="0" t="n">
        <f aca="false">-0.17+0.65*A40</f>
        <v>25.6386709856305</v>
      </c>
      <c r="D40" s="0" t="n">
        <f aca="false">100*(C40-B40)/B40</f>
        <v>2.97377541777409</v>
      </c>
      <c r="E40" s="0" t="n">
        <f aca="false">100*ABS((C40-B40)/B40)</f>
        <v>2.97377541777409</v>
      </c>
    </row>
    <row r="41" customFormat="false" ht="14.25" hidden="false" customHeight="false" outlineLevel="0" collapsed="false">
      <c r="A41" s="0" t="n">
        <v>56.9934144545233</v>
      </c>
      <c r="B41" s="0" t="n">
        <v>40.4374657058716</v>
      </c>
      <c r="C41" s="0" t="n">
        <f aca="false">-0.17+0.65*A41</f>
        <v>36.8757193954401</v>
      </c>
      <c r="D41" s="0" t="n">
        <f aca="false">100*(C41-B41)/B41</f>
        <v>-8.80803544005061</v>
      </c>
      <c r="E41" s="0" t="n">
        <f aca="false">100*ABS((C41-B41)/B41)</f>
        <v>8.80803544005061</v>
      </c>
    </row>
    <row r="42" customFormat="false" ht="14.25" hidden="false" customHeight="false" outlineLevel="0" collapsed="false">
      <c r="A42" s="0" t="n">
        <v>152.369284954834</v>
      </c>
      <c r="B42" s="0" t="n">
        <v>92.9116258392334</v>
      </c>
      <c r="C42" s="0" t="n">
        <f aca="false">-0.17+0.65*A42</f>
        <v>98.8700352206421</v>
      </c>
      <c r="D42" s="0" t="n">
        <f aca="false">100*(C42-B42)/B42</f>
        <v>6.41298581053644</v>
      </c>
      <c r="E42" s="0" t="n">
        <f aca="false">100*ABS((C42-B42)/B42)</f>
        <v>6.41298581053644</v>
      </c>
    </row>
    <row r="43" customFormat="false" ht="14.25" hidden="false" customHeight="false" outlineLevel="0" collapsed="false">
      <c r="A43" s="0" t="n">
        <v>24.7730385947857</v>
      </c>
      <c r="B43" s="0" t="n">
        <v>15.9389967949092</v>
      </c>
      <c r="C43" s="0" t="n">
        <f aca="false">-0.17+0.65*A43</f>
        <v>15.9324750866107</v>
      </c>
      <c r="D43" s="0" t="n">
        <f aca="false">100*(C43-B43)/B43</f>
        <v>-0.0409166799041368</v>
      </c>
      <c r="E43" s="0" t="n">
        <f aca="false">100*ABS((C43-B43)/B43)</f>
        <v>0.0409166799041368</v>
      </c>
    </row>
    <row r="44" customFormat="false" ht="14.25" hidden="false" customHeight="false" outlineLevel="0" collapsed="false">
      <c r="A44" s="0" t="n">
        <v>9.181111515</v>
      </c>
      <c r="B44" s="0" t="n">
        <v>5.59525820385161</v>
      </c>
      <c r="C44" s="0" t="n">
        <f aca="false">-0.17+0.65*A44</f>
        <v>5.79772248475</v>
      </c>
      <c r="D44" s="0" t="n">
        <f aca="false">100*(C44-B44)/B44</f>
        <v>3.61849754778109</v>
      </c>
      <c r="E44" s="0" t="n">
        <f aca="false">100*ABS((C44-B44)/B44)</f>
        <v>3.61849754778109</v>
      </c>
    </row>
    <row r="45" customFormat="false" ht="14.25" hidden="false" customHeight="false" outlineLevel="0" collapsed="false">
      <c r="A45" s="0" t="n">
        <v>25.6698521002015</v>
      </c>
      <c r="B45" s="0" t="n">
        <v>20.5372838973999</v>
      </c>
      <c r="C45" s="0" t="n">
        <f aca="false">-0.17+0.65*A45</f>
        <v>16.515403865131</v>
      </c>
      <c r="D45" s="0" t="n">
        <f aca="false">100*(C45-B45)/B45</f>
        <v>-19.5833102973179</v>
      </c>
      <c r="E45" s="0" t="n">
        <f aca="false">100*ABS((C45-B45)/B45)</f>
        <v>19.5833102973179</v>
      </c>
    </row>
    <row r="46" customFormat="false" ht="14.25" hidden="false" customHeight="false" outlineLevel="0" collapsed="false">
      <c r="A46" s="0" t="n">
        <v>13.6425666062083</v>
      </c>
      <c r="B46" s="0" t="n">
        <v>9.08237751642277</v>
      </c>
      <c r="C46" s="0" t="n">
        <f aca="false">-0.17+0.65*A46</f>
        <v>8.69766829403542</v>
      </c>
      <c r="D46" s="0" t="n">
        <f aca="false">100*(C46-B46)/B46</f>
        <v>-4.23577660906213</v>
      </c>
      <c r="E46" s="0" t="n">
        <f aca="false">100*ABS((C46-B46)/B46)</f>
        <v>4.23577660906213</v>
      </c>
    </row>
    <row r="47" customFormat="false" ht="14.25" hidden="false" customHeight="false" outlineLevel="0" collapsed="false">
      <c r="A47" s="0" t="n">
        <v>30.0750971032621</v>
      </c>
      <c r="B47" s="0" t="n">
        <v>18.2652870465922</v>
      </c>
      <c r="C47" s="0" t="n">
        <f aca="false">-0.17+0.65*A47</f>
        <v>19.3788131171204</v>
      </c>
      <c r="D47" s="0" t="n">
        <f aca="false">100*(C47-B47)/B47</f>
        <v>6.09640608268421</v>
      </c>
      <c r="E47" s="0" t="n">
        <f aca="false">100*ABS((C47-B47)/B47)</f>
        <v>6.09640608268421</v>
      </c>
    </row>
    <row r="48" customFormat="false" ht="14.25" hidden="false" customHeight="false" outlineLevel="0" collapsed="false">
      <c r="A48" s="0" t="n">
        <v>28.4826450954593</v>
      </c>
      <c r="B48" s="0" t="n">
        <v>17.8050081209091</v>
      </c>
      <c r="C48" s="0" t="n">
        <f aca="false">-0.17+0.65*A48</f>
        <v>18.3437193120485</v>
      </c>
      <c r="D48" s="0" t="n">
        <f aca="false">100*(C48-B48)/B48</f>
        <v>3.02561609341129</v>
      </c>
      <c r="E48" s="0" t="n">
        <f aca="false">100*ABS((C48-B48)/B48)</f>
        <v>3.02561609341129</v>
      </c>
    </row>
    <row r="49" customFormat="false" ht="14.25" hidden="false" customHeight="false" outlineLevel="0" collapsed="false">
      <c r="A49" s="0" t="n">
        <v>76.456750641424</v>
      </c>
      <c r="B49" s="0" t="n">
        <v>52.8631404785156</v>
      </c>
      <c r="C49" s="0" t="n">
        <f aca="false">-0.17+0.65*A49</f>
        <v>49.5268879169256</v>
      </c>
      <c r="D49" s="0" t="n">
        <f aca="false">100*(C49-B49)/B49</f>
        <v>-6.31111305796503</v>
      </c>
      <c r="E49" s="0" t="n">
        <f aca="false">100*ABS((C49-B49)/B49)</f>
        <v>6.31111305796503</v>
      </c>
    </row>
    <row r="50" customFormat="false" ht="14.25" hidden="false" customHeight="false" outlineLevel="0" collapsed="false">
      <c r="A50" s="0" t="n">
        <v>224.284240189269</v>
      </c>
      <c r="B50" s="0" t="n">
        <v>146.917024938924</v>
      </c>
      <c r="C50" s="0" t="n">
        <f aca="false">-0.17+0.65*A50</f>
        <v>145.614756123025</v>
      </c>
      <c r="D50" s="0" t="n">
        <f aca="false">100*(C50-B50)/B50</f>
        <v>-0.886397486227696</v>
      </c>
      <c r="E50" s="0" t="n">
        <f aca="false">100*ABS((C50-B50)/B50)</f>
        <v>0.886397486227696</v>
      </c>
    </row>
    <row r="51" customFormat="false" ht="14.25" hidden="false" customHeight="false" outlineLevel="0" collapsed="false">
      <c r="A51" s="0" t="n">
        <v>71.7339166138609</v>
      </c>
      <c r="B51" s="0" t="n">
        <v>45.2264015785217</v>
      </c>
      <c r="C51" s="0" t="n">
        <f aca="false">-0.17+0.65*A51</f>
        <v>46.4570457990096</v>
      </c>
      <c r="D51" s="0" t="n">
        <f aca="false">100*(C51-B51)/B51</f>
        <v>2.72107480925991</v>
      </c>
      <c r="E51" s="0" t="n">
        <f aca="false">100*ABS((C51-B51)/B51)</f>
        <v>2.72107480925991</v>
      </c>
    </row>
    <row r="52" customFormat="false" ht="14.25" hidden="false" customHeight="false" outlineLevel="0" collapsed="false">
      <c r="A52" s="0" t="n">
        <v>21.6122194105579</v>
      </c>
      <c r="B52" s="0" t="n">
        <v>13.7138471603394</v>
      </c>
      <c r="C52" s="0" t="n">
        <f aca="false">-0.17+0.65*A52</f>
        <v>13.8779426168626</v>
      </c>
      <c r="D52" s="0" t="n">
        <f aca="false">100*(C52-B52)/B52</f>
        <v>1.1965676341925</v>
      </c>
      <c r="E52" s="0" t="n">
        <f aca="false">100*ABS((C52-B52)/B52)</f>
        <v>1.1965676341925</v>
      </c>
    </row>
    <row r="53" customFormat="false" ht="14.25" hidden="false" customHeight="false" outlineLevel="0" collapsed="false">
      <c r="A53" s="0" t="n">
        <v>25.5240498919819</v>
      </c>
      <c r="B53" s="0" t="n">
        <v>15.7072099685669</v>
      </c>
      <c r="C53" s="0" t="n">
        <f aca="false">-0.17+0.65*A53</f>
        <v>16.4206324297882</v>
      </c>
      <c r="D53" s="0" t="n">
        <f aca="false">100*(C53-B53)/B53</f>
        <v>4.54200626749772</v>
      </c>
      <c r="E53" s="0" t="n">
        <f aca="false">100*ABS((C53-B53)/B53)</f>
        <v>4.54200626749771</v>
      </c>
    </row>
    <row r="54" customFormat="false" ht="14.25" hidden="false" customHeight="false" outlineLevel="0" collapsed="false">
      <c r="A54" s="0" t="n">
        <v>10.9268495178223</v>
      </c>
      <c r="B54" s="0" t="n">
        <v>7.35037250518799</v>
      </c>
      <c r="C54" s="0" t="n">
        <f aca="false">-0.17+0.65*A54</f>
        <v>6.93245218658448</v>
      </c>
      <c r="D54" s="0" t="n">
        <f aca="false">100*(C54-B54)/B54</f>
        <v>-5.68570257233266</v>
      </c>
      <c r="E54" s="0" t="n">
        <f aca="false">100*ABS((C54-B54)/B54)</f>
        <v>5.685702572332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5T10:03:59Z</dcterms:created>
  <dc:creator>gaming</dc:creator>
  <dc:description/>
  <dc:language>en-US</dc:language>
  <cp:lastModifiedBy/>
  <dcterms:modified xsi:type="dcterms:W3CDTF">2015-10-19T03:34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13</vt:lpwstr>
  </property>
</Properties>
</file>